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ensensm/Downloads/"/>
    </mc:Choice>
  </mc:AlternateContent>
  <xr:revisionPtr revIDLastSave="0" documentId="8_{4EDEE194-A014-9C47-85B7-56BC9EE062B6}" xr6:coauthVersionLast="40" xr6:coauthVersionMax="40" xr10:uidLastSave="{00000000-0000-0000-0000-000000000000}"/>
  <bookViews>
    <workbookView xWindow="0" yWindow="0" windowWidth="33600" windowHeight="21000" xr2:uid="{68BA0753-9FD8-6A4A-B6F4-9FB27108D8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283" i="1" l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2147" uniqueCount="1439">
  <si>
    <t>hypothetical protein</t>
  </si>
  <si>
    <t>hypothetical protein, conserved</t>
  </si>
  <si>
    <t>hypothetical protein, unknown function</t>
  </si>
  <si>
    <t>ATP-dependent RNA helicase, putative</t>
  </si>
  <si>
    <t>calpain-like cysteine peptidase, putative</t>
  </si>
  <si>
    <t>ADP-ribosylation factor, putative</t>
  </si>
  <si>
    <t>nucleobase transporter</t>
  </si>
  <si>
    <t>metallo-peptidase, Clan MG, Family M24</t>
  </si>
  <si>
    <t>cyclophilin, putative</t>
  </si>
  <si>
    <t>hypothetical protein, conserved (pseudogene)</t>
  </si>
  <si>
    <t>Genes unique to DCL (DCL higher or DCL lower)</t>
  </si>
  <si>
    <t>Type</t>
  </si>
  <si>
    <t>ortholog_group</t>
  </si>
  <si>
    <t>Description/conserved domains</t>
  </si>
  <si>
    <t>Probable function</t>
  </si>
  <si>
    <t>Source (PubMed ID)</t>
  </si>
  <si>
    <t>Transmembrane regions</t>
  </si>
  <si>
    <t>L. mexicana (DCL) ID</t>
  </si>
  <si>
    <t>L. mexicana (DCL) percentile</t>
  </si>
  <si>
    <t>L. mexicana (in vitro) ID</t>
  </si>
  <si>
    <t>L. mexicana (in vitro) percentile</t>
  </si>
  <si>
    <t>L. braziliensis (LCL) ID</t>
  </si>
  <si>
    <t>L. braziliensis (LCL) percentile</t>
  </si>
  <si>
    <t>L. major (in vitro) ID</t>
  </si>
  <si>
    <t>L. major (in vitro) percentile</t>
  </si>
  <si>
    <t>Average difference</t>
  </si>
  <si>
    <t>DCL high</t>
  </si>
  <si>
    <t>OG5_152732</t>
  </si>
  <si>
    <t>3,2-trans-enoyl-CoA isomerase, mitochondrial precursor-like protein</t>
  </si>
  <si>
    <t>Fatty acid metabolism</t>
  </si>
  <si>
    <t>LmxM.08_29.0010</t>
  </si>
  <si>
    <t>LbrM.29.0020</t>
  </si>
  <si>
    <t>LmjF.29.0010</t>
  </si>
  <si>
    <t>OG5_145754</t>
  </si>
  <si>
    <t>MYND finger, putative</t>
  </si>
  <si>
    <t>DNA binding</t>
  </si>
  <si>
    <t>LmxM.30.1650</t>
  </si>
  <si>
    <t>LbrM.31.1870</t>
  </si>
  <si>
    <t>LmjF.31.1650</t>
  </si>
  <si>
    <t>OG5_166684</t>
  </si>
  <si>
    <t>LmxM.12.0110</t>
  </si>
  <si>
    <t>LbrM.12.0140</t>
  </si>
  <si>
    <t>LmjF.12.0110</t>
  </si>
  <si>
    <t>OG5_154664</t>
  </si>
  <si>
    <t>hypothetical protein w/ signal peptide, putative</t>
  </si>
  <si>
    <t>LmxM.31.1480</t>
  </si>
  <si>
    <t>LbrM.32.1640</t>
  </si>
  <si>
    <t>LmjF.32.1480</t>
  </si>
  <si>
    <t>OG5_127541</t>
  </si>
  <si>
    <t>D-tyrosyl-tRNA deacylase, putative</t>
  </si>
  <si>
    <t>protein modification</t>
  </si>
  <si>
    <t>LmxM.36.2730</t>
  </si>
  <si>
    <t>LbrM.35.2950</t>
  </si>
  <si>
    <t>LmjF.36.2730</t>
  </si>
  <si>
    <t>OG5_145967</t>
  </si>
  <si>
    <t>LmxM.22.1390</t>
  </si>
  <si>
    <t>LbrM.22.1270</t>
  </si>
  <si>
    <t>LmjF.22.1390</t>
  </si>
  <si>
    <t>OG5_184094</t>
  </si>
  <si>
    <t>LmxM.34.2430</t>
  </si>
  <si>
    <t>LbrM.34.2380</t>
  </si>
  <si>
    <t>LmjF.35.2430</t>
  </si>
  <si>
    <t>OG5_183444</t>
  </si>
  <si>
    <t>LmxM.18.0690</t>
  </si>
  <si>
    <t>LbrM.18.0750</t>
  </si>
  <si>
    <t>LmjF.18.0690</t>
  </si>
  <si>
    <t>OG5_152222</t>
  </si>
  <si>
    <t>DNA-J domain</t>
  </si>
  <si>
    <t>multiple functions</t>
  </si>
  <si>
    <t>LmxM.25.1690</t>
  </si>
  <si>
    <t>LbrM.25.2310</t>
  </si>
  <si>
    <t>LmjF.25.1690</t>
  </si>
  <si>
    <t>OG5_183292</t>
  </si>
  <si>
    <t>LmxM.11.0475</t>
  </si>
  <si>
    <t>LbrM.11.0160</t>
  </si>
  <si>
    <t>LmjF.11.0475</t>
  </si>
  <si>
    <t>OG5_183742</t>
  </si>
  <si>
    <t>LmxM.27.1600</t>
  </si>
  <si>
    <t>LbrM.27.1730</t>
  </si>
  <si>
    <t>LmjF.27.1600</t>
  </si>
  <si>
    <t>OG5_146093</t>
  </si>
  <si>
    <t>LmxM.34.4440</t>
  </si>
  <si>
    <t>LbrM.34.4420</t>
  </si>
  <si>
    <t>LmjF.35.4440</t>
  </si>
  <si>
    <t>OG5_129512</t>
  </si>
  <si>
    <t>Beta-lactamase superfamily domain containing protein, putative</t>
  </si>
  <si>
    <t>LmxM.22.1130</t>
  </si>
  <si>
    <t>LmxM.22.1120</t>
  </si>
  <si>
    <t>LbrM.22.1030</t>
  </si>
  <si>
    <t>LmjF.22.1130</t>
  </si>
  <si>
    <t>OG5_148348</t>
  </si>
  <si>
    <t>LmxM.10.1100</t>
  </si>
  <si>
    <t>LbrM.10.1210</t>
  </si>
  <si>
    <t>LmjF.10.1100</t>
  </si>
  <si>
    <t>OG5_127499</t>
  </si>
  <si>
    <t>histone chaperone ASF1A</t>
  </si>
  <si>
    <t>Chromatin structure</t>
  </si>
  <si>
    <t>LmxM.20.0050</t>
  </si>
  <si>
    <t>LbrM.20.4140</t>
  </si>
  <si>
    <t>LmjF.20.0050</t>
  </si>
  <si>
    <t>OG5_170014</t>
  </si>
  <si>
    <t>aldose 1-epimerase, putative</t>
  </si>
  <si>
    <t>glycolysis</t>
  </si>
  <si>
    <t>LmxM.34.0970</t>
  </si>
  <si>
    <t>LbrM.34.0970</t>
  </si>
  <si>
    <t>LmjF.35.0970</t>
  </si>
  <si>
    <t>OG5_127882</t>
  </si>
  <si>
    <t>Meiotic nuclear division protein 1 (Double-strand break repair)</t>
  </si>
  <si>
    <t>DNA repair</t>
  </si>
  <si>
    <t>LmxM.24.1010</t>
  </si>
  <si>
    <t>LbrM.24.1020</t>
  </si>
  <si>
    <t>LmjF.24.1010</t>
  </si>
  <si>
    <t>OG5_149148</t>
  </si>
  <si>
    <t>Nucleotide-binding alpha-beta plait domain superfamily</t>
  </si>
  <si>
    <t>RNA binding or DNA binding</t>
  </si>
  <si>
    <t>LmxM.36.6985</t>
  </si>
  <si>
    <t>LbrM.35.7370</t>
  </si>
  <si>
    <t>LmjF.36.6985</t>
  </si>
  <si>
    <t>OG5_150097</t>
  </si>
  <si>
    <t>SMAD/FHA domain, BRCT domain</t>
  </si>
  <si>
    <t>signaling</t>
  </si>
  <si>
    <t>LmxM.33.4240</t>
  </si>
  <si>
    <t>LbrM.20.3870</t>
  </si>
  <si>
    <t>LmjF.34.4240</t>
  </si>
  <si>
    <t>OG5_128744</t>
  </si>
  <si>
    <t>methylenetetrahydrofolate reductase, putative</t>
  </si>
  <si>
    <t>LmxM.36.6390</t>
  </si>
  <si>
    <t>LbrM.35.6720</t>
  </si>
  <si>
    <t>LmjF.36.6390</t>
  </si>
  <si>
    <t>OG5_173435</t>
  </si>
  <si>
    <t>LmxM.02.0100</t>
  </si>
  <si>
    <t>LbrM.02.0740</t>
  </si>
  <si>
    <t>LmjF.02.0100</t>
  </si>
  <si>
    <t>OG5_150067</t>
  </si>
  <si>
    <t>RNA-binding, Nucleotide-binding alpha-beta plait domain superfamily</t>
  </si>
  <si>
    <t>RNA binding</t>
  </si>
  <si>
    <t>LmxM.26.0780</t>
  </si>
  <si>
    <t>LbrM.26.0790</t>
  </si>
  <si>
    <t>LmjF.26.0780</t>
  </si>
  <si>
    <t>OG5_173474</t>
  </si>
  <si>
    <t>LmxM.33.4140</t>
  </si>
  <si>
    <t>LbrM.20.3770</t>
  </si>
  <si>
    <t>LmjF.34.4140</t>
  </si>
  <si>
    <t>OG5_127812</t>
  </si>
  <si>
    <t>RNA re-capping enzyme, cytoplasmic, putative</t>
  </si>
  <si>
    <t>RNA modification</t>
  </si>
  <si>
    <t>LmxM.34.1700</t>
  </si>
  <si>
    <t>LbrM.34.1610</t>
  </si>
  <si>
    <t>LmjF.35.1700</t>
  </si>
  <si>
    <t>OG5_183567</t>
  </si>
  <si>
    <t>LmxM.21.0070</t>
  </si>
  <si>
    <t>LbrM.21.0110</t>
  </si>
  <si>
    <t>LmjF.21.0070</t>
  </si>
  <si>
    <t>OG5_183768</t>
  </si>
  <si>
    <t>LmxM.28.0822</t>
  </si>
  <si>
    <t>LbrM.28.0870</t>
  </si>
  <si>
    <t>LmjF.28.0822</t>
  </si>
  <si>
    <t>OG5_151424</t>
  </si>
  <si>
    <t>LmxM.02.0060</t>
  </si>
  <si>
    <t>LbrM.02.0080</t>
  </si>
  <si>
    <t>LmjF.02.0060</t>
  </si>
  <si>
    <t>OG5_129236</t>
  </si>
  <si>
    <t>Programmed cell death protein 2, C-terminal</t>
  </si>
  <si>
    <t>DNA binding, proliferative/apoptotic factor</t>
  </si>
  <si>
    <t>LmxM.33.3550</t>
  </si>
  <si>
    <t>LbrM.20.3130</t>
  </si>
  <si>
    <t>LmjF.34.3550</t>
  </si>
  <si>
    <t>OG5_145881</t>
  </si>
  <si>
    <t>LmxM.11.0430</t>
  </si>
  <si>
    <t>LbrM.11.0110</t>
  </si>
  <si>
    <t>LmjF.11.0430</t>
  </si>
  <si>
    <t>OG5_142168</t>
  </si>
  <si>
    <t>Rab-GTPase-TBC domain</t>
  </si>
  <si>
    <t>GTP interaction</t>
  </si>
  <si>
    <t>LmxM.24.0950</t>
  </si>
  <si>
    <t>LbrM.24.0960</t>
  </si>
  <si>
    <t>LmjF.24.0950</t>
  </si>
  <si>
    <t>OG5_148758</t>
  </si>
  <si>
    <t>LmxM.27.0220</t>
  </si>
  <si>
    <t>LbrM.27.0230</t>
  </si>
  <si>
    <t>LmjF.27.0220</t>
  </si>
  <si>
    <t>OG5_141132</t>
  </si>
  <si>
    <t>virulence factor</t>
  </si>
  <si>
    <t>LmxM.22.1450</t>
  </si>
  <si>
    <t>LbrM.22.1330</t>
  </si>
  <si>
    <t>LmjF.22.1450</t>
  </si>
  <si>
    <t>OG5_127140</t>
  </si>
  <si>
    <t>alcohol dehydrogenase, putative</t>
  </si>
  <si>
    <t>energy</t>
  </si>
  <si>
    <t>LmxM.29.2090</t>
  </si>
  <si>
    <t>LbrM.30.2040</t>
  </si>
  <si>
    <t>LmjF.30.2090</t>
  </si>
  <si>
    <t>OG5_146014</t>
  </si>
  <si>
    <t>LmxM.28.1290</t>
  </si>
  <si>
    <t>LbrM.28.1390</t>
  </si>
  <si>
    <t>LmjF.28.1290</t>
  </si>
  <si>
    <t>OG5_183829</t>
  </si>
  <si>
    <t>LmxM.08_29.2070</t>
  </si>
  <si>
    <t>LbrM.29.2040</t>
  </si>
  <si>
    <t>LmjF.29.2070</t>
  </si>
  <si>
    <t>OG5_184068</t>
  </si>
  <si>
    <t>LmxM.34.0470</t>
  </si>
  <si>
    <t>LbrM.34.0490</t>
  </si>
  <si>
    <t>LmjF.35.0470</t>
  </si>
  <si>
    <t>OG5_166717</t>
  </si>
  <si>
    <t>LmxM.20.0820</t>
  </si>
  <si>
    <t>LbrM.20.5000</t>
  </si>
  <si>
    <t>LmjF.20.0820</t>
  </si>
  <si>
    <t>OG5_130704</t>
  </si>
  <si>
    <t>Cytochrome b5-like heme/steroid binding domain</t>
  </si>
  <si>
    <t>electron transport chain</t>
  </si>
  <si>
    <t>LmxM.21.1440</t>
  </si>
  <si>
    <t>LbrM.21.1820</t>
  </si>
  <si>
    <t>LmjF.21.1440</t>
  </si>
  <si>
    <t>OG5_130403</t>
  </si>
  <si>
    <t>EF hand domain, Ca binding domain</t>
  </si>
  <si>
    <t>Calcium binding</t>
  </si>
  <si>
    <t>LmxM.08_29.1930</t>
  </si>
  <si>
    <t>LbrM.29.1900</t>
  </si>
  <si>
    <t>LmjF.29.1930</t>
  </si>
  <si>
    <t>OG5_148223</t>
  </si>
  <si>
    <t>Endonuclease/Exonuclease/Phosphatase family, Dnase I-like</t>
  </si>
  <si>
    <t>LmxM.01.0020</t>
  </si>
  <si>
    <t>LbrM.01.0050</t>
  </si>
  <si>
    <t>LmjF.01.0020</t>
  </si>
  <si>
    <t>OG5_146876</t>
  </si>
  <si>
    <t>Leucine Rich Repeats (6)</t>
  </si>
  <si>
    <t>LmxM.34.1690</t>
  </si>
  <si>
    <t>LbrM.34.1600</t>
  </si>
  <si>
    <t>LmjF.35.1690</t>
  </si>
  <si>
    <t>OG5_148979</t>
  </si>
  <si>
    <t>LmxM.34.0860</t>
  </si>
  <si>
    <t>LbrM.34.0850</t>
  </si>
  <si>
    <t>LmjF.35.0860</t>
  </si>
  <si>
    <t>OG5_155435</t>
  </si>
  <si>
    <t>PIH1 domain-containing protein 3 (flagella-related)</t>
  </si>
  <si>
    <t>flagella assembly</t>
  </si>
  <si>
    <t>LmxM.08_29.1850</t>
  </si>
  <si>
    <t>LbrM.31.0250</t>
  </si>
  <si>
    <t>LmjF.29.1850</t>
  </si>
  <si>
    <t>OG5_184179</t>
  </si>
  <si>
    <t>aminopeptidase P1, putative</t>
  </si>
  <si>
    <t>LmxM.36.5560</t>
  </si>
  <si>
    <t>LbrM.35.5830</t>
  </si>
  <si>
    <t>LmjF.36.5560</t>
  </si>
  <si>
    <t>OG5_183586</t>
  </si>
  <si>
    <t>LmxM.22.0130</t>
  </si>
  <si>
    <t>LbrM.22.0130</t>
  </si>
  <si>
    <t>LmjF.22.0130</t>
  </si>
  <si>
    <t>OG5_183443</t>
  </si>
  <si>
    <t>LmxM.18.0630</t>
  </si>
  <si>
    <t>LbrM.18.0710</t>
  </si>
  <si>
    <t>LmjF.18.0630</t>
  </si>
  <si>
    <t>OG5_139499</t>
  </si>
  <si>
    <t>Palmitoyltransferase, DHHC domain</t>
  </si>
  <si>
    <t>LmxM.28.0220</t>
  </si>
  <si>
    <t>LbrM.28.0230</t>
  </si>
  <si>
    <t>LmjF.28.0220</t>
  </si>
  <si>
    <t>OG5_131333</t>
  </si>
  <si>
    <t>Tetratricopeptide repeat-containing domain</t>
  </si>
  <si>
    <t>protein-protein interactions</t>
  </si>
  <si>
    <t>LmxM.29.3010</t>
  </si>
  <si>
    <t>LbrM.30.2980</t>
  </si>
  <si>
    <t>LmjF.30.3010</t>
  </si>
  <si>
    <t>OG5_151662</t>
  </si>
  <si>
    <t>SpoU rRNA Methylase family, putative</t>
  </si>
  <si>
    <t>LmxM.24.2340</t>
  </si>
  <si>
    <t>LbrM.24.2420</t>
  </si>
  <si>
    <t>LmjF.24.2340</t>
  </si>
  <si>
    <t>OG5_148877</t>
  </si>
  <si>
    <t>LmxM.29.3000</t>
  </si>
  <si>
    <t>LbrM.30.2970</t>
  </si>
  <si>
    <t>LmjF.30.3000</t>
  </si>
  <si>
    <t>OG5_180370</t>
  </si>
  <si>
    <t>High mobility group box domain superfamily</t>
  </si>
  <si>
    <t>LmxM.21.1520</t>
  </si>
  <si>
    <t>LbrM.21.1660</t>
  </si>
  <si>
    <t>LmjF.21.1520</t>
  </si>
  <si>
    <t>OG5_155511</t>
  </si>
  <si>
    <t>Bacterial surface antigen (D15)</t>
  </si>
  <si>
    <t>Protective antigen</t>
  </si>
  <si>
    <t>LmxM.08_29.1820</t>
  </si>
  <si>
    <t>LbrM.31.0220</t>
  </si>
  <si>
    <t>LmjF.29.1820</t>
  </si>
  <si>
    <t>OG5_132302</t>
  </si>
  <si>
    <t>2OG-Fe(II) oxygenase superfamily, putative</t>
  </si>
  <si>
    <t>biosynthetic pathways</t>
  </si>
  <si>
    <t>LmxM.16.0040</t>
  </si>
  <si>
    <t>LbrM.16.0050</t>
  </si>
  <si>
    <t>LmjF.16.0040</t>
  </si>
  <si>
    <t>OG5_148628</t>
  </si>
  <si>
    <t>Tetratricopeptide-like helical domain superfamily</t>
  </si>
  <si>
    <t>LmxM.22.1470</t>
  </si>
  <si>
    <t>LbrM.22.1350</t>
  </si>
  <si>
    <t>LmjF.22.1470</t>
  </si>
  <si>
    <t>OG5_130856</t>
  </si>
  <si>
    <t>exonuclease, putative</t>
  </si>
  <si>
    <t>DNA/RNA modification</t>
  </si>
  <si>
    <t>LmxM.08_29.0540</t>
  </si>
  <si>
    <t>LmxM.08_29.0550</t>
  </si>
  <si>
    <t>LbrM.29.0480</t>
  </si>
  <si>
    <t>LmjF.29.0540</t>
  </si>
  <si>
    <t>OG5_184183</t>
  </si>
  <si>
    <t>LmxM.36.5950</t>
  </si>
  <si>
    <t>LbrM.35.6260</t>
  </si>
  <si>
    <t>LmjF.36.5950</t>
  </si>
  <si>
    <t>OG5_133573</t>
  </si>
  <si>
    <t>YbaK/aminoacyl-tRNA synthetase-associated domain</t>
  </si>
  <si>
    <t>LmxM.21.0910</t>
  </si>
  <si>
    <t>LbrM.32.1250</t>
  </si>
  <si>
    <t>LmjF.21.0910</t>
  </si>
  <si>
    <t>OG5_148597</t>
  </si>
  <si>
    <t>LmxM.21.0970</t>
  </si>
  <si>
    <t>LbrM.21.1200</t>
  </si>
  <si>
    <t>LmjF.21.0970</t>
  </si>
  <si>
    <t>OG5_145972</t>
  </si>
  <si>
    <t>LmxM.23.1530</t>
  </si>
  <si>
    <t>LbrM.23.1770</t>
  </si>
  <si>
    <t>LmjF.23.1530</t>
  </si>
  <si>
    <t>OG5_148431</t>
  </si>
  <si>
    <t>LmxM.16.0150</t>
  </si>
  <si>
    <t>LbrM.16.0160</t>
  </si>
  <si>
    <t>LmjF.16.0150</t>
  </si>
  <si>
    <t>OG5_126839</t>
  </si>
  <si>
    <t>ribonucleoside-diphosphate reductase large chain, putative</t>
  </si>
  <si>
    <t>LmxM.28.0890</t>
  </si>
  <si>
    <t>LbrM.28.0960</t>
  </si>
  <si>
    <t>LmjF.28.0890</t>
  </si>
  <si>
    <t>OG5_183664</t>
  </si>
  <si>
    <t>LmxM.25.0510</t>
  </si>
  <si>
    <t>LbrM.25.0460</t>
  </si>
  <si>
    <t>LmjF.25.0510</t>
  </si>
  <si>
    <t>OG5_131181</t>
  </si>
  <si>
    <t>P-loop containing nucleoside triphosphate hydrolase, IQ motif, EF-hand binding site, PKC phosphorylation site</t>
  </si>
  <si>
    <t>nucleotide binding, calcium binding, virulence factor</t>
  </si>
  <si>
    <t>LmxM.36.4080</t>
  </si>
  <si>
    <t>LbrM.35.4320</t>
  </si>
  <si>
    <t>LmjF.36.4080</t>
  </si>
  <si>
    <t>OG5_149017</t>
  </si>
  <si>
    <t>LmxM.34.3640</t>
  </si>
  <si>
    <t>LbrM.34.3610</t>
  </si>
  <si>
    <t>LmjF.35.3640</t>
  </si>
  <si>
    <t>OG5_151824</t>
  </si>
  <si>
    <t>Pseudouridine synthase, TruD (RNA chaperone)</t>
  </si>
  <si>
    <t>RNA chaperone</t>
  </si>
  <si>
    <t>LmxM.34.2640</t>
  </si>
  <si>
    <t>LbrM.34.2560</t>
  </si>
  <si>
    <t>LmjF.35.2640</t>
  </si>
  <si>
    <t>OG5_183564</t>
  </si>
  <si>
    <t>LmxM.12.1280</t>
  </si>
  <si>
    <t>LbrM.20.6050</t>
  </si>
  <si>
    <t>LmjF.12.1280</t>
  </si>
  <si>
    <t>OG5_145939</t>
  </si>
  <si>
    <t>kinetoplast ribosomal PPR-repeat containing protein 3, putative</t>
  </si>
  <si>
    <t>translation activation</t>
  </si>
  <si>
    <t>LmxM.20.0480</t>
  </si>
  <si>
    <t>LbrM.20.4720</t>
  </si>
  <si>
    <t>LmjF.20.0480</t>
  </si>
  <si>
    <t>OG5_166754</t>
  </si>
  <si>
    <t>GRAM domain containing protein, putative</t>
  </si>
  <si>
    <t>membrane coupled process</t>
  </si>
  <si>
    <t>LmxM.29.2720</t>
  </si>
  <si>
    <t>LbrM.30.2680</t>
  </si>
  <si>
    <t>LmjF.30.2720</t>
  </si>
  <si>
    <t>OG5_148661</t>
  </si>
  <si>
    <t>ATPase domain protein, putative</t>
  </si>
  <si>
    <t>Signaling</t>
  </si>
  <si>
    <t>LmxM.24.0180</t>
  </si>
  <si>
    <t>LbrM.24.0170</t>
  </si>
  <si>
    <t>LmjF.24.0180</t>
  </si>
  <si>
    <t>OG5_148748</t>
  </si>
  <si>
    <t>LmxM.26.2310</t>
  </si>
  <si>
    <t>LbrM.26.2240</t>
  </si>
  <si>
    <t>LmjF.26.2310</t>
  </si>
  <si>
    <t>OG5_149050</t>
  </si>
  <si>
    <t>LmxM.36.0520</t>
  </si>
  <si>
    <t>LbrM.35.0610</t>
  </si>
  <si>
    <t>LmjF.36.0520</t>
  </si>
  <si>
    <t>OG5_148060</t>
  </si>
  <si>
    <t>ribonuclease HII, putative</t>
  </si>
  <si>
    <t>LmxM.36.0330</t>
  </si>
  <si>
    <t>LbrM.35.0420</t>
  </si>
  <si>
    <t>LmjF.36.0330</t>
  </si>
  <si>
    <t>OG5_145033</t>
  </si>
  <si>
    <t>P-loop containing nucleoside triphosphate hydrolase, GTP binding domain</t>
  </si>
  <si>
    <t>nucleotide binding</t>
  </si>
  <si>
    <t>LmxM.34.2760</t>
  </si>
  <si>
    <t>LbrM.34.2660</t>
  </si>
  <si>
    <t>LmjF.35.2760</t>
  </si>
  <si>
    <t>OG5_183826</t>
  </si>
  <si>
    <t>LmxM.08_29.1990</t>
  </si>
  <si>
    <t>LbrM.29.1950</t>
  </si>
  <si>
    <t>LmjF.29.1990</t>
  </si>
  <si>
    <t>OG5_144490</t>
  </si>
  <si>
    <t>DNA-directed RNA polymerase I subunit RPB5z, putative</t>
  </si>
  <si>
    <t>transcription</t>
  </si>
  <si>
    <t>LmxM.18.0790</t>
  </si>
  <si>
    <t>LbrM.18.0880</t>
  </si>
  <si>
    <t>LmjF.18.0790</t>
  </si>
  <si>
    <t>OG5_145879</t>
  </si>
  <si>
    <t>LmxM.10.0590</t>
  </si>
  <si>
    <t>LbrM.10.0730</t>
  </si>
  <si>
    <t>LmjF.10.0590</t>
  </si>
  <si>
    <t>OG5_141042</t>
  </si>
  <si>
    <t>Bromodomain, putative</t>
  </si>
  <si>
    <t>LmxM.36.3360</t>
  </si>
  <si>
    <t>LbrM.35.3590</t>
  </si>
  <si>
    <t>LmjF.36.3360</t>
  </si>
  <si>
    <t>OG5_149978</t>
  </si>
  <si>
    <t>G-patch Domain</t>
  </si>
  <si>
    <t>LmxM.17.0815</t>
  </si>
  <si>
    <t>LbrM.17.1010</t>
  </si>
  <si>
    <t>LmjF.17.0815</t>
  </si>
  <si>
    <t>OG5_138133</t>
  </si>
  <si>
    <t>DNA ligase, putative</t>
  </si>
  <si>
    <t>LmxM.26.1350</t>
  </si>
  <si>
    <t>LbrM.26.1370</t>
  </si>
  <si>
    <t>LmjF.26.1350</t>
  </si>
  <si>
    <t>OG5_147628</t>
  </si>
  <si>
    <t>Mitochondrial glycoprotein (MAM33-like)</t>
  </si>
  <si>
    <t>LmxM.22.1480</t>
  </si>
  <si>
    <t>LbrM.22.1360</t>
  </si>
  <si>
    <t>LmjF.22.1480</t>
  </si>
  <si>
    <t>OG5_183759</t>
  </si>
  <si>
    <t>LmxM.28.0290</t>
  </si>
  <si>
    <t>LbrM.28.0300</t>
  </si>
  <si>
    <t>LmjF.28.0290</t>
  </si>
  <si>
    <t>OG5_151718</t>
  </si>
  <si>
    <t>LmxM.27.1330</t>
  </si>
  <si>
    <t>LbrM.27.1470</t>
  </si>
  <si>
    <t>LmjF.27.1330</t>
  </si>
  <si>
    <t>OG5_128081</t>
  </si>
  <si>
    <t>farnesyltransferase beta subunit</t>
  </si>
  <si>
    <t>LmxM.26.1470</t>
  </si>
  <si>
    <t>LbrM.26.1490</t>
  </si>
  <si>
    <t>LmjF.26.1470</t>
  </si>
  <si>
    <t>OG5_128407</t>
  </si>
  <si>
    <t>U2 small nuclear ribonucleoprotein 40K, putative</t>
  </si>
  <si>
    <t>spliceosome</t>
  </si>
  <si>
    <t>LmxM.31.0170</t>
  </si>
  <si>
    <t>LbrM.32.0240</t>
  </si>
  <si>
    <t>LmjF.32.0170</t>
  </si>
  <si>
    <t>OG5_151692</t>
  </si>
  <si>
    <t>LmxM.26.1090</t>
  </si>
  <si>
    <t>LbrM.26.1110</t>
  </si>
  <si>
    <t>LmjF.26.1090</t>
  </si>
  <si>
    <t>DCL low</t>
  </si>
  <si>
    <t>OG5_144483</t>
  </si>
  <si>
    <t>LmxM.12.0120</t>
  </si>
  <si>
    <t>LbrM.12.0150</t>
  </si>
  <si>
    <t>LmjF.12.0120</t>
  </si>
  <si>
    <t>OG5_132980</t>
  </si>
  <si>
    <t>amastin-like protein</t>
  </si>
  <si>
    <t>cell surface protein</t>
  </si>
  <si>
    <t>LmxM.08.0840</t>
  </si>
  <si>
    <t>LmxM.33.0961</t>
  </si>
  <si>
    <t>LbrM.08.1110</t>
  </si>
  <si>
    <t>LmjF.08.0820</t>
  </si>
  <si>
    <t>OG5_145283</t>
  </si>
  <si>
    <t>signal peptide-containing protein</t>
  </si>
  <si>
    <t>LmxM.16.1230</t>
  </si>
  <si>
    <t>LbrM.16.1270</t>
  </si>
  <si>
    <t>LmjF.16.1230</t>
  </si>
  <si>
    <t>OG5_127272</t>
  </si>
  <si>
    <t>glycyl tRNA synthetase, putative</t>
  </si>
  <si>
    <t>LmxM.36.3840</t>
  </si>
  <si>
    <t>LbrM.35.4070</t>
  </si>
  <si>
    <t>LmjF.36.3840</t>
  </si>
  <si>
    <t>OG5_183286</t>
  </si>
  <si>
    <t>Protein of unknown function (DUF1861), putative</t>
  </si>
  <si>
    <t>LmxM.10.1280</t>
  </si>
  <si>
    <t>LbrM.10.1430</t>
  </si>
  <si>
    <t>LmjF.10.1280</t>
  </si>
  <si>
    <t>OG5_129037</t>
  </si>
  <si>
    <t>tyrosyl-DNA phosphodiesterase 1</t>
  </si>
  <si>
    <t>LmxM.32.3050</t>
  </si>
  <si>
    <t>LbrM.33.3330</t>
  </si>
  <si>
    <t>LmjF.33.3050</t>
  </si>
  <si>
    <t>OG5_127824</t>
  </si>
  <si>
    <t>PPPDE putative peptidase domain containing protein, putative</t>
  </si>
  <si>
    <t>ubiquitin signaling</t>
  </si>
  <si>
    <t>LmxM.09.1300</t>
  </si>
  <si>
    <t>LbrM.24.0660</t>
  </si>
  <si>
    <t>LmjF.09.1300</t>
  </si>
  <si>
    <t>OG5_151671</t>
  </si>
  <si>
    <t>LmxM.25.1270</t>
  </si>
  <si>
    <t>LbrM.25.1230</t>
  </si>
  <si>
    <t>LmjF.25.1270</t>
  </si>
  <si>
    <t>OG5_151445</t>
  </si>
  <si>
    <t>pumilio/PUF RNA binding protein 5, putative</t>
  </si>
  <si>
    <t>LmxM.06.0050</t>
  </si>
  <si>
    <t>LbrM.06.0050</t>
  </si>
  <si>
    <t>LmjF.06.0050</t>
  </si>
  <si>
    <t>OG5_128398</t>
  </si>
  <si>
    <t>adenosine kinase, putative</t>
  </si>
  <si>
    <t>AMP biosynthesis</t>
  </si>
  <si>
    <t>LmxM.29.0880</t>
  </si>
  <si>
    <t>LbrM.30.1010</t>
  </si>
  <si>
    <t>LmjF.30.0880</t>
  </si>
  <si>
    <t>OG5_151858</t>
  </si>
  <si>
    <t>LmxM.36.1240</t>
  </si>
  <si>
    <t>LbrM.35.1370</t>
  </si>
  <si>
    <t>LmjF.36.1240</t>
  </si>
  <si>
    <t>OG5_128284</t>
  </si>
  <si>
    <t>Bem46-like serine peptidase</t>
  </si>
  <si>
    <t>LmxM.34.4020</t>
  </si>
  <si>
    <t>LbrM.34.4000</t>
  </si>
  <si>
    <t>LmjF.35.4020</t>
  </si>
  <si>
    <t>OG5_126726</t>
  </si>
  <si>
    <t>glycosomal transporter (GAT1), putative</t>
  </si>
  <si>
    <t>LmxM.30.0540</t>
  </si>
  <si>
    <t>LbrM.31.0700</t>
  </si>
  <si>
    <t>LmjF.31.0540</t>
  </si>
  <si>
    <t>OG5_156936</t>
  </si>
  <si>
    <t>mitochondrial processing peptidase alpha subunit, putative</t>
  </si>
  <si>
    <t>signal sequence cleavage</t>
  </si>
  <si>
    <t>LmxM.21.0340</t>
  </si>
  <si>
    <t>LbrM.21.0400</t>
  </si>
  <si>
    <t>LmjF.21.0340</t>
  </si>
  <si>
    <t>OG5_159956</t>
  </si>
  <si>
    <t>Ring finger domain containing protein, putative</t>
  </si>
  <si>
    <t>LmxM.36.1930</t>
  </si>
  <si>
    <t>LbrM.35.2140</t>
  </si>
  <si>
    <t>LmjF.36.1930</t>
  </si>
  <si>
    <t>OG5_183892</t>
  </si>
  <si>
    <t>LmxM.30.1050</t>
  </si>
  <si>
    <t>LbrM.31.1250</t>
  </si>
  <si>
    <t>LmjF.31.1050</t>
  </si>
  <si>
    <t>OG5_138128</t>
  </si>
  <si>
    <t>Flagellum attachment zone protein 14</t>
  </si>
  <si>
    <t>flagella</t>
  </si>
  <si>
    <t>LmxM.30.3110</t>
  </si>
  <si>
    <t>LbrM.31.3550</t>
  </si>
  <si>
    <t>LmjF.31.3110</t>
  </si>
  <si>
    <t>OG5_183901</t>
  </si>
  <si>
    <t>LmxM.30.1380</t>
  </si>
  <si>
    <t>LbrM.31.1610</t>
  </si>
  <si>
    <t>LmjF.31.1380</t>
  </si>
  <si>
    <t>OG5_129470</t>
  </si>
  <si>
    <t>squalene synthase, putative</t>
  </si>
  <si>
    <t>LmxM.30.2940</t>
  </si>
  <si>
    <t>LbrM.31.3310</t>
  </si>
  <si>
    <t>LmjF.31.2940</t>
  </si>
  <si>
    <t>OG5_134308</t>
  </si>
  <si>
    <t>WW domain containing protein, putative</t>
  </si>
  <si>
    <t>LmxM.17.1140</t>
  </si>
  <si>
    <t>LbrM.17.1250</t>
  </si>
  <si>
    <t>LmjF.17.1140</t>
  </si>
  <si>
    <t>OG5_130548</t>
  </si>
  <si>
    <t>sulfite exporter TauE/SafE, putative</t>
  </si>
  <si>
    <t>LmxM.31.0540</t>
  </si>
  <si>
    <t>LbrM.32.0550</t>
  </si>
  <si>
    <t>LmjF.32.0540</t>
  </si>
  <si>
    <t>OG5_127216</t>
  </si>
  <si>
    <t>pyruvate dehydrogenase E1 component alpha subunit, putative</t>
  </si>
  <si>
    <t>glycolysis, TCA cycle</t>
  </si>
  <si>
    <t>LmxM.18.1380</t>
  </si>
  <si>
    <t>LbrM.18.1410</t>
  </si>
  <si>
    <t>LmjF.18.1380</t>
  </si>
  <si>
    <t>OG5_182832</t>
  </si>
  <si>
    <t>TPR-like superfamily, SET domain</t>
  </si>
  <si>
    <t>ion metabolism/transport</t>
  </si>
  <si>
    <t>LmxM.28.2550</t>
  </si>
  <si>
    <t>LbrM.28.2750</t>
  </si>
  <si>
    <t>LmjF.28.2550</t>
  </si>
  <si>
    <t>OG5_127400</t>
  </si>
  <si>
    <t>fructose-1,6-bisphosphatase</t>
  </si>
  <si>
    <t>pentose phosphate pathway, glycolysis</t>
  </si>
  <si>
    <t>LmxM.04.1160</t>
  </si>
  <si>
    <t>LbrM.04.1170</t>
  </si>
  <si>
    <t>LmjF.04.1160</t>
  </si>
  <si>
    <t>OG5_136124</t>
  </si>
  <si>
    <t>major facilitator superfamily, putative</t>
  </si>
  <si>
    <t>LmxM.08_29.1520</t>
  </si>
  <si>
    <t>LbrM.29.1610</t>
  </si>
  <si>
    <t>LmjF.29.1420</t>
  </si>
  <si>
    <t>OG5_127300</t>
  </si>
  <si>
    <t>translation-associated element 2, putative</t>
  </si>
  <si>
    <t>protein translation</t>
  </si>
  <si>
    <t>LmxM.09.0940</t>
  </si>
  <si>
    <t>LbrM.09.0990</t>
  </si>
  <si>
    <t>LmjF.09.0940</t>
  </si>
  <si>
    <t>OG5_183390</t>
  </si>
  <si>
    <t>LmxM.15.0850</t>
  </si>
  <si>
    <t>LbrM.15.0880</t>
  </si>
  <si>
    <t>LmjF.15.0850</t>
  </si>
  <si>
    <t>OG5_183244</t>
  </si>
  <si>
    <t>LmxM.09.0340</t>
  </si>
  <si>
    <t>LbrM.09.0330</t>
  </si>
  <si>
    <t>LmjF.09.0340</t>
  </si>
  <si>
    <t>OG5_157984</t>
  </si>
  <si>
    <t>LmxM.31.1150</t>
  </si>
  <si>
    <t>LbrM.32.1300</t>
  </si>
  <si>
    <t>LmjF.32.1150</t>
  </si>
  <si>
    <t>OG5_126637</t>
  </si>
  <si>
    <t>RNA polymerase ii largest subunit</t>
  </si>
  <si>
    <t>transcription initiation</t>
  </si>
  <si>
    <t>LmxM.30.2610</t>
  </si>
  <si>
    <t>LbrM.31.2950</t>
  </si>
  <si>
    <t>LmjF.31.2610</t>
  </si>
  <si>
    <t>OG5_133400</t>
  </si>
  <si>
    <t>eukaryotic translation initiation factor 2-alpha kinase 2</t>
  </si>
  <si>
    <t>LmxM.33.2150</t>
  </si>
  <si>
    <t>LbrM.20.1650</t>
  </si>
  <si>
    <t>LmjF.34.2150</t>
  </si>
  <si>
    <t>OG5_144075</t>
  </si>
  <si>
    <t>Inositol phosphosphingolipids phospholipase C</t>
  </si>
  <si>
    <t>sphingolipid catabolism, ceramide biosynthesis</t>
  </si>
  <si>
    <t>LmxM.08.0200</t>
  </si>
  <si>
    <t>LbrM.08.0210</t>
  </si>
  <si>
    <t>LmjF.08.0200</t>
  </si>
  <si>
    <t>OG5_183560</t>
  </si>
  <si>
    <t>LmxM.20.1420</t>
  </si>
  <si>
    <t>LbrM.20.5660</t>
  </si>
  <si>
    <t>LmjF.20.1420</t>
  </si>
  <si>
    <t>OG5_127998</t>
  </si>
  <si>
    <t>chaperonin alpha subunit, putative</t>
  </si>
  <si>
    <t>protein folding</t>
  </si>
  <si>
    <t>LmxM.31.3270</t>
  </si>
  <si>
    <t>LbrM.32.3560</t>
  </si>
  <si>
    <t>LmjF.32.3270</t>
  </si>
  <si>
    <t>OG5_128720</t>
  </si>
  <si>
    <t>p1/s1 nuclease</t>
  </si>
  <si>
    <t>RNA/DNA cleavage</t>
  </si>
  <si>
    <t>LmxM.29.1510</t>
  </si>
  <si>
    <t>LbrM.30.1560</t>
  </si>
  <si>
    <t>LmjF.30.1500</t>
  </si>
  <si>
    <t>OG5_159106</t>
  </si>
  <si>
    <t>L domain-like containing protein</t>
  </si>
  <si>
    <t>LmxM.06.0020</t>
  </si>
  <si>
    <t>LbrM.06.0020</t>
  </si>
  <si>
    <t>LmjF.06.0020</t>
  </si>
  <si>
    <t>OG5_175808</t>
  </si>
  <si>
    <t>CYC2-like cyclin, putative</t>
  </si>
  <si>
    <t>cell cycle</t>
  </si>
  <si>
    <t>LmxM.05.0710</t>
  </si>
  <si>
    <t>LbrM.05.0890</t>
  </si>
  <si>
    <t>LmjF.05.0710</t>
  </si>
  <si>
    <t>OG5_184168</t>
  </si>
  <si>
    <t>LmxM.36.4680</t>
  </si>
  <si>
    <t>LbrM.35.4940</t>
  </si>
  <si>
    <t>LmjF.36.4680</t>
  </si>
  <si>
    <t>OG5_127719</t>
  </si>
  <si>
    <t>polypyrimidine tract-binding protein, putative</t>
  </si>
  <si>
    <t>LmxM.31.0850</t>
  </si>
  <si>
    <t>LmxM.04.1170</t>
  </si>
  <si>
    <t>LbrM.04.1190</t>
  </si>
  <si>
    <t>LmjF.32.0850</t>
  </si>
  <si>
    <t>OG5_148773</t>
  </si>
  <si>
    <t>vesicular-fusion ATPase-like protein, putative</t>
  </si>
  <si>
    <t>LmxM.27.1070</t>
  </si>
  <si>
    <t>LbrM.27.1160</t>
  </si>
  <si>
    <t>LmjF.27.1070</t>
  </si>
  <si>
    <t>OG5_128662</t>
  </si>
  <si>
    <t>threonine synthase, putative</t>
  </si>
  <si>
    <t>LmxM.14.0350</t>
  </si>
  <si>
    <t>LbrM.14.0350</t>
  </si>
  <si>
    <t>LmjF.14.0350</t>
  </si>
  <si>
    <t>OG5_129209</t>
  </si>
  <si>
    <t>ser/thr protein phosphatase, putative</t>
  </si>
  <si>
    <t>LmxM.22.1600</t>
  </si>
  <si>
    <t>LbrM.22.1510</t>
  </si>
  <si>
    <t>LmjF.22.1600</t>
  </si>
  <si>
    <t>OG5_128435</t>
  </si>
  <si>
    <t>Phosphoenolpyruvate carboxykinase [ATP], glycosomal</t>
  </si>
  <si>
    <t>gluconeogenesis, glycolysis, TCA cycle</t>
  </si>
  <si>
    <t>LmxM.27.1805</t>
  </si>
  <si>
    <t>LbrM.27.1920</t>
  </si>
  <si>
    <t>LmjF.27.1805</t>
  </si>
  <si>
    <t>OG5_134306</t>
  </si>
  <si>
    <t>trypanothione synthetase</t>
  </si>
  <si>
    <t>anti-oxidant activity</t>
  </si>
  <si>
    <t>LmxM.27.1870</t>
  </si>
  <si>
    <t>LbrM.27.2010</t>
  </si>
  <si>
    <t>LmjF.27.1870</t>
  </si>
  <si>
    <t>OG5_152070</t>
  </si>
  <si>
    <t>NEK family Serine/threonine-protein kinase, putative</t>
  </si>
  <si>
    <t>LmxM.22.0950</t>
  </si>
  <si>
    <t>LbrM.22.0850</t>
  </si>
  <si>
    <t>LmjF.22.0950</t>
  </si>
  <si>
    <t>OG5_183839</t>
  </si>
  <si>
    <t>Lipase (class 3), putative</t>
  </si>
  <si>
    <t>lipid metabolism</t>
  </si>
  <si>
    <t>LmxM.13.0200</t>
  </si>
  <si>
    <t>LbrM.29.2690</t>
  </si>
  <si>
    <t>LmjF.13.0200</t>
  </si>
  <si>
    <t>OG5_135130</t>
  </si>
  <si>
    <t>diacylglycerol acyltransferase, putative</t>
  </si>
  <si>
    <t>LmxM.27.1560</t>
  </si>
  <si>
    <t>LbrM.27.1700</t>
  </si>
  <si>
    <t>LmjF.27.1560</t>
  </si>
  <si>
    <t>OG5_173436</t>
  </si>
  <si>
    <t>phosphoglycan beta 1,3 galactosyltransferase</t>
  </si>
  <si>
    <t>protein glycosylation</t>
  </si>
  <si>
    <t>LmxM.02.0230</t>
  </si>
  <si>
    <t>LbrM.02.0260</t>
  </si>
  <si>
    <t>LmjF.02.0190</t>
  </si>
  <si>
    <t>OG5_148919</t>
  </si>
  <si>
    <t>FYVE/PHD zinc finger</t>
  </si>
  <si>
    <t>DNA replication/repair</t>
  </si>
  <si>
    <t>LmxM.32.0565</t>
  </si>
  <si>
    <t>LbrM.33.0580</t>
  </si>
  <si>
    <t>LmjF.33.0565</t>
  </si>
  <si>
    <t>OG5_127231</t>
  </si>
  <si>
    <t>LmxM.21.0840</t>
  </si>
  <si>
    <t>LbrM.21.0950</t>
  </si>
  <si>
    <t>LmjF.21.0840</t>
  </si>
  <si>
    <t>OG5_154588</t>
  </si>
  <si>
    <t>casein kinase I, putative</t>
  </si>
  <si>
    <t>signal transduction</t>
  </si>
  <si>
    <t>LmxM.25.1580</t>
  </si>
  <si>
    <t>LbrM.25.2430</t>
  </si>
  <si>
    <t>LmjF.25.1580</t>
  </si>
  <si>
    <t>OG5_148274</t>
  </si>
  <si>
    <t>Present in the outer mitochondrial membrane proteome 34</t>
  </si>
  <si>
    <t>mitochondrial morphology</t>
  </si>
  <si>
    <t>LmxM.06.0240</t>
  </si>
  <si>
    <t>LbrM.06.0220</t>
  </si>
  <si>
    <t>LmjF.06.0240</t>
  </si>
  <si>
    <t>OG5_151295</t>
  </si>
  <si>
    <t>ubiquitin hydrolase, putative</t>
  </si>
  <si>
    <t>phosphotidylcholine metabolism</t>
  </si>
  <si>
    <t>LmxM.15.1300</t>
  </si>
  <si>
    <t>LbrM.15.1240</t>
  </si>
  <si>
    <t>LmjF.15.1300</t>
  </si>
  <si>
    <t>OG5_136127</t>
  </si>
  <si>
    <t>ecotin, putative</t>
  </si>
  <si>
    <t>virulence factor, inhibition of neutrophil elastase or flagellar homeostasis</t>
  </si>
  <si>
    <t>LmxM.15.0510</t>
  </si>
  <si>
    <t>LbrM.15.0540</t>
  </si>
  <si>
    <t>LmjF.15.0510</t>
  </si>
  <si>
    <t>OG5_126862</t>
  </si>
  <si>
    <t>succinyl-CoA ligase [GDP-forming] beta-chain, putative</t>
  </si>
  <si>
    <t>TCA cycle</t>
  </si>
  <si>
    <t>LmxM.36.2950</t>
  </si>
  <si>
    <t>LbrM.35.3170</t>
  </si>
  <si>
    <t>LmjF.36.2950</t>
  </si>
  <si>
    <t>OG5_151464</t>
  </si>
  <si>
    <t>cdc2-related kinase 12</t>
  </si>
  <si>
    <t>LmxM.09.0310</t>
  </si>
  <si>
    <t>LbrM.09.0300</t>
  </si>
  <si>
    <t>LmjF.09.0310</t>
  </si>
  <si>
    <t>OG5_127091</t>
  </si>
  <si>
    <t>Sel1 repeat, putative</t>
  </si>
  <si>
    <t>LmxM.07.0590</t>
  </si>
  <si>
    <t>LbrM.07.0650</t>
  </si>
  <si>
    <t>LmjF.07.0590</t>
  </si>
  <si>
    <t>OG5_155721</t>
  </si>
  <si>
    <t>phosphate carrier protein, mitochondrial precursor-like protein</t>
  </si>
  <si>
    <t>LmxM.05.0290</t>
  </si>
  <si>
    <t>LbrM.05.0290</t>
  </si>
  <si>
    <t>LmjF.05.0290</t>
  </si>
  <si>
    <t>OG5_126704</t>
  </si>
  <si>
    <t>glycerol-3-phosphate dehydrogenase [NAD+], glycosomal</t>
  </si>
  <si>
    <t>LmxM.10.0510</t>
  </si>
  <si>
    <t>LbrM.10.0640</t>
  </si>
  <si>
    <t>LmjF.10.0510</t>
  </si>
  <si>
    <t>OG5_151717</t>
  </si>
  <si>
    <t>KH domain containing protein, putative</t>
  </si>
  <si>
    <t>LmxM.27.1300</t>
  </si>
  <si>
    <t>LbrM.27.1440</t>
  </si>
  <si>
    <t>LmjF.27.1300</t>
  </si>
  <si>
    <t>OG5_145177</t>
  </si>
  <si>
    <t>kinesin, putative</t>
  </si>
  <si>
    <t>cellular trafficking</t>
  </si>
  <si>
    <t>LmxM.19.0700</t>
  </si>
  <si>
    <t>LbrM.19.1010</t>
  </si>
  <si>
    <t>LmjF.19.0700</t>
  </si>
  <si>
    <t>OG5_183358</t>
  </si>
  <si>
    <t>LmxM.14.0880</t>
  </si>
  <si>
    <t>LbrM.14.0850</t>
  </si>
  <si>
    <t>LmjF.14.0880</t>
  </si>
  <si>
    <t>OG5_142246</t>
  </si>
  <si>
    <t>protein phosphatase 2C, putative</t>
  </si>
  <si>
    <t>LmxM.30.1320</t>
  </si>
  <si>
    <t>LbrM.31.1080</t>
  </si>
  <si>
    <t>LmjF.31.1320</t>
  </si>
  <si>
    <t>OG5_173473</t>
  </si>
  <si>
    <t>LmxM.33.3642</t>
  </si>
  <si>
    <t>LmxM.33.3640</t>
  </si>
  <si>
    <t>LbrM.20.3220</t>
  </si>
  <si>
    <t>LmjF.34.3640</t>
  </si>
  <si>
    <t>OG5_149074</t>
  </si>
  <si>
    <t>LmxM.36.1740</t>
  </si>
  <si>
    <t>LbrM.35.1930</t>
  </si>
  <si>
    <t>LmjF.36.1740</t>
  </si>
  <si>
    <t>OG5_148574</t>
  </si>
  <si>
    <t>LmxM.20.1660</t>
  </si>
  <si>
    <t>LbrM.20.5820</t>
  </si>
  <si>
    <t>LmjF.20.1660</t>
  </si>
  <si>
    <t>OG5_131155</t>
  </si>
  <si>
    <t>phospholipid:diacylglycerol acyltransferase, putative</t>
  </si>
  <si>
    <t>lipid modification</t>
  </si>
  <si>
    <t>LmxM.09.1040</t>
  </si>
  <si>
    <t>LbrM.09.1100</t>
  </si>
  <si>
    <t>LmjF.09.1040</t>
  </si>
  <si>
    <t>OG5_128742</t>
  </si>
  <si>
    <t>amino acid transporter aATP11, putative</t>
  </si>
  <si>
    <t>AA transport</t>
  </si>
  <si>
    <t>LmxM.30.0350</t>
  </si>
  <si>
    <t>LbrM.31.0460</t>
  </si>
  <si>
    <t>LmjF.31.0350</t>
  </si>
  <si>
    <t>OG5_151900</t>
  </si>
  <si>
    <t>ATPase, putative</t>
  </si>
  <si>
    <t>proton transport</t>
  </si>
  <si>
    <t>LmxM.36.6790</t>
  </si>
  <si>
    <t>LbrM.35.7150</t>
  </si>
  <si>
    <t>LmjF.36.6790</t>
  </si>
  <si>
    <t>OG5_129380</t>
  </si>
  <si>
    <t>centrin, putative</t>
  </si>
  <si>
    <t>chromosome organization</t>
  </si>
  <si>
    <t>LmxM.33.2390</t>
  </si>
  <si>
    <t>LbrM.20.1890</t>
  </si>
  <si>
    <t>LmjF.34.2390</t>
  </si>
  <si>
    <t>OG5_138502</t>
  </si>
  <si>
    <t>kinetoplastid-specific phospho-protein phosphatase, putative</t>
  </si>
  <si>
    <t>hydrolase activity</t>
  </si>
  <si>
    <t>LmxM.05.0100</t>
  </si>
  <si>
    <t>LbrM.05.0100</t>
  </si>
  <si>
    <t>LmjF.05.0100</t>
  </si>
  <si>
    <t>OG5_146980</t>
  </si>
  <si>
    <t>LmxM.11.0820</t>
  </si>
  <si>
    <t>LbrM.11.0600</t>
  </si>
  <si>
    <t>LmjF.11.0820</t>
  </si>
  <si>
    <t>OG5_148081</t>
  </si>
  <si>
    <t>RNA binding protein, putative</t>
  </si>
  <si>
    <t>LmxM.19.0300</t>
  </si>
  <si>
    <t>LbrM.19.0610</t>
  </si>
  <si>
    <t>LmjF.19.0300</t>
  </si>
  <si>
    <t>OG5_183256</t>
  </si>
  <si>
    <t>LmxM.09.0980</t>
  </si>
  <si>
    <t>LbrM.09.1030</t>
  </si>
  <si>
    <t>LmjF.09.0980</t>
  </si>
  <si>
    <t>OG5_148885</t>
  </si>
  <si>
    <t>WD40-repeat-containing domains</t>
  </si>
  <si>
    <t>LmxM.29.3410</t>
  </si>
  <si>
    <t>LbrM.30.3450</t>
  </si>
  <si>
    <t>LmjF.30.3410</t>
  </si>
  <si>
    <t>OG5_126609</t>
  </si>
  <si>
    <t>4-coumarate:coa ligase-like protein</t>
  </si>
  <si>
    <t>phenylpropanoid biosynthesis</t>
  </si>
  <si>
    <t>LmxM.19.1005</t>
  </si>
  <si>
    <t>LbrM.19.1280</t>
  </si>
  <si>
    <t>LmjF.19.1005</t>
  </si>
  <si>
    <t>OG5_127467</t>
  </si>
  <si>
    <t>tRNA-splicing ligase RtcB, putative</t>
  </si>
  <si>
    <t>LmxM.32.0560</t>
  </si>
  <si>
    <t>LbrM.33.0570</t>
  </si>
  <si>
    <t>LmjF.33.0560</t>
  </si>
  <si>
    <t>OG5_132400</t>
  </si>
  <si>
    <t>sterol C-24 reductase, putative</t>
  </si>
  <si>
    <t>steroid metabolism</t>
  </si>
  <si>
    <t>LmxM.32.0680</t>
  </si>
  <si>
    <t>LbrM.33.0720</t>
  </si>
  <si>
    <t>LmjF.33.0680</t>
  </si>
  <si>
    <t>OG5_130284</t>
  </si>
  <si>
    <t>glutamate dehydrogenase</t>
  </si>
  <si>
    <t>LmxM.15.1010</t>
  </si>
  <si>
    <t>LbrM.15.1050</t>
  </si>
  <si>
    <t>LmjF.15.1010</t>
  </si>
  <si>
    <t>OG5_127883</t>
  </si>
  <si>
    <t>LmxM.04.0670</t>
  </si>
  <si>
    <t>LbrM.04.0870</t>
  </si>
  <si>
    <t>LmjF.04.0670</t>
  </si>
  <si>
    <t>OG5_144830</t>
  </si>
  <si>
    <t>inosine-adenosine-guanosine-nucleosidehydrolase, putative</t>
  </si>
  <si>
    <t>nucleotide modification</t>
  </si>
  <si>
    <t>LmxM.08_29.2800</t>
  </si>
  <si>
    <t>LbrM.29.2850</t>
  </si>
  <si>
    <t>LmjF.29.2800</t>
  </si>
  <si>
    <t>OG5_148377</t>
  </si>
  <si>
    <t>Quinoprotein alcohol dehydrogenase-like</t>
  </si>
  <si>
    <t>metabolism</t>
  </si>
  <si>
    <t>LmxM.13.0580</t>
  </si>
  <si>
    <t>LbrM.13.0400</t>
  </si>
  <si>
    <t>LmjF.13.0580</t>
  </si>
  <si>
    <t>OG5_133219</t>
  </si>
  <si>
    <t>RING-H2 zinc finger, putative</t>
  </si>
  <si>
    <t>chromosome metabolism, cell cycle control</t>
  </si>
  <si>
    <t>LmxM.27.1200</t>
  </si>
  <si>
    <t>LbrM.27.1300</t>
  </si>
  <si>
    <t>LmjF.27.1200</t>
  </si>
  <si>
    <t>OG5_183198</t>
  </si>
  <si>
    <t>LmxM.06.1110</t>
  </si>
  <si>
    <t>LbrM.06.1090</t>
  </si>
  <si>
    <t>LmjF.06.1110</t>
  </si>
  <si>
    <t>OG5_126691</t>
  </si>
  <si>
    <t>aconitase, putative</t>
  </si>
  <si>
    <t>LmxM.18.0510</t>
  </si>
  <si>
    <t>LbrM.18.0570</t>
  </si>
  <si>
    <t>LmjF.18.0510</t>
  </si>
  <si>
    <t>OG5_148879</t>
  </si>
  <si>
    <t>S-adenosylmethionine decarboxylase proenzyme- like, putative</t>
  </si>
  <si>
    <t>LmxM.29.3120</t>
  </si>
  <si>
    <t>LbrM.30.3110</t>
  </si>
  <si>
    <t>LmjF.30.3120</t>
  </si>
  <si>
    <t>OG5_127480</t>
  </si>
  <si>
    <t>clathrin heavy chain, putative</t>
  </si>
  <si>
    <t>vesicular trafficking</t>
  </si>
  <si>
    <t>LmxM.36.1630</t>
  </si>
  <si>
    <t>LbrM.35.1780</t>
  </si>
  <si>
    <t>LmjF.36.1630</t>
  </si>
  <si>
    <t>OG5_150637</t>
  </si>
  <si>
    <t>LmxM.23.0640</t>
  </si>
  <si>
    <t>LbrM.11.0250</t>
  </si>
  <si>
    <t>LmjF.23.0640</t>
  </si>
  <si>
    <t>OG5_127109</t>
  </si>
  <si>
    <t>GDP-mannose pyrophosphorylase</t>
  </si>
  <si>
    <t>LmxM.23.0110</t>
  </si>
  <si>
    <t>LbrM.23.0120</t>
  </si>
  <si>
    <t>LmjF.23.0110</t>
  </si>
  <si>
    <t>OG5_148419</t>
  </si>
  <si>
    <t>peroxisomal membrane protein (Pex16), putative</t>
  </si>
  <si>
    <t>peroxisome assembly (lipid metabolism)</t>
  </si>
  <si>
    <t>LmxM.15.0810</t>
  </si>
  <si>
    <t>LbrM.15.0740</t>
  </si>
  <si>
    <t>LmjF.15.0810</t>
  </si>
  <si>
    <t>OG5_183433</t>
  </si>
  <si>
    <t>LmxM.17.0820</t>
  </si>
  <si>
    <t>LbrM.17.1020</t>
  </si>
  <si>
    <t>LmjF.17.0820</t>
  </si>
  <si>
    <t>OG5_127359</t>
  </si>
  <si>
    <t>UDP-N-acetylglucosamine pyrophosphorylase, putative</t>
  </si>
  <si>
    <t>peptidoglycan biosynthesis</t>
  </si>
  <si>
    <t>LmxM.32.2520</t>
  </si>
  <si>
    <t>LbrM.33.2790</t>
  </si>
  <si>
    <t>LmjF.33.2520</t>
  </si>
  <si>
    <t>OG5_136659</t>
  </si>
  <si>
    <t>acyl-CoA dehydrogenase, putative</t>
  </si>
  <si>
    <t>LmxM.28.2510</t>
  </si>
  <si>
    <t>LbrM.28.2710</t>
  </si>
  <si>
    <t>LmjF.28.2510</t>
  </si>
  <si>
    <t>OG5_140929</t>
  </si>
  <si>
    <t>LmxM.30.1500</t>
  </si>
  <si>
    <t>LbrM.31.1720</t>
  </si>
  <si>
    <t>LmjF.31.1500</t>
  </si>
  <si>
    <t>OG5_183667</t>
  </si>
  <si>
    <t>LmxM.25.0770</t>
  </si>
  <si>
    <t>LbrM.25.0650</t>
  </si>
  <si>
    <t>LmjF.25.0770</t>
  </si>
  <si>
    <t>OG5_148971</t>
  </si>
  <si>
    <t>LmxM.34.0180</t>
  </si>
  <si>
    <t>LbrM.34.0220</t>
  </si>
  <si>
    <t>LmjF.35.0180</t>
  </si>
  <si>
    <t>OG5_148909</t>
  </si>
  <si>
    <t>LmxM.32.0190</t>
  </si>
  <si>
    <t>LbrM.33.0200</t>
  </si>
  <si>
    <t>LmjF.33.0190</t>
  </si>
  <si>
    <t>OG5_127619</t>
  </si>
  <si>
    <t>coatomer beta subunit, putative</t>
  </si>
  <si>
    <t>LmxM.20.1350</t>
  </si>
  <si>
    <t>LbrM.20.5560</t>
  </si>
  <si>
    <t>LmjF.20.1350</t>
  </si>
  <si>
    <t>OG5_166764</t>
  </si>
  <si>
    <t>expression-site associated gene (ESAG3), putative</t>
  </si>
  <si>
    <t>LmxM.32.1310</t>
  </si>
  <si>
    <t>LbrM.33.1560</t>
  </si>
  <si>
    <t>LmjF.33.1310</t>
  </si>
  <si>
    <t>OG5_127604</t>
  </si>
  <si>
    <t>RNA binding domains</t>
  </si>
  <si>
    <t>RNA processing</t>
  </si>
  <si>
    <t>LmxM.25.0540</t>
  </si>
  <si>
    <t>LbrM.25.2210</t>
  </si>
  <si>
    <t>LmjF.25.0540</t>
  </si>
  <si>
    <t>OG5_132675</t>
  </si>
  <si>
    <t>CUE domain/Domain of unknown function (DUF1771)/Smr domain containing protein, putative</t>
  </si>
  <si>
    <t>ubiquitin, endonuclease</t>
  </si>
  <si>
    <t>LmxM.01.0210</t>
  </si>
  <si>
    <t>LbrM.01.0240</t>
  </si>
  <si>
    <t>LmjF.01.0210</t>
  </si>
  <si>
    <t>OG5_130181</t>
  </si>
  <si>
    <t>Selenoprotein T, putative</t>
  </si>
  <si>
    <t>LmxM.34.1120</t>
  </si>
  <si>
    <t>LbrM.27.0420</t>
  </si>
  <si>
    <t>LmjF.35.1120</t>
  </si>
  <si>
    <t>OG5_127570</t>
  </si>
  <si>
    <t>citrate synthase, putative</t>
  </si>
  <si>
    <t>LmxM.18.0680</t>
  </si>
  <si>
    <t>LbrM.18.0760</t>
  </si>
  <si>
    <t>LmjF.18.0670</t>
  </si>
  <si>
    <t>OG5_154612</t>
  </si>
  <si>
    <t>LmxM.08_29.0790</t>
  </si>
  <si>
    <t>LbrM.29.0810</t>
  </si>
  <si>
    <t>LmjF.29.0790</t>
  </si>
  <si>
    <t>OG5_128465</t>
  </si>
  <si>
    <t>Phenazine biosynthesis-like protein, putative</t>
  </si>
  <si>
    <t>phenazine biosynthesis</t>
  </si>
  <si>
    <t>LmxM.17.0480</t>
  </si>
  <si>
    <t>LbrM.17.0460</t>
  </si>
  <si>
    <t>LmjF.17.0480</t>
  </si>
  <si>
    <t>OG5_183574</t>
  </si>
  <si>
    <t>LmxM.21.0960</t>
  </si>
  <si>
    <t>LbrM.21.1190</t>
  </si>
  <si>
    <t>LmjF.21.0960</t>
  </si>
  <si>
    <t>OG5_166687</t>
  </si>
  <si>
    <t>LmxM.12.1260</t>
  </si>
  <si>
    <t>LbrM.12.0940</t>
  </si>
  <si>
    <t>LmjF.12.1260</t>
  </si>
  <si>
    <t>OG5_173451</t>
  </si>
  <si>
    <t>FAD-binding, type 2 domain</t>
  </si>
  <si>
    <t>metabolite dehydrogenation</t>
  </si>
  <si>
    <t>LmxM.08.0340</t>
  </si>
  <si>
    <t>LbrM.08.0400</t>
  </si>
  <si>
    <t>LmjF.08.0340</t>
  </si>
  <si>
    <t>OG5_140911</t>
  </si>
  <si>
    <t>CHASE domain</t>
  </si>
  <si>
    <t>LmxM.09.0330</t>
  </si>
  <si>
    <t>LbrM.09.0320</t>
  </si>
  <si>
    <t>LmjF.09.0330</t>
  </si>
  <si>
    <t>OG5_126975</t>
  </si>
  <si>
    <t>C-terminal motor kinesin, putative</t>
  </si>
  <si>
    <t>LmxM.19.0260</t>
  </si>
  <si>
    <t>LbrM.19.0570</t>
  </si>
  <si>
    <t>LmjF.19.0260</t>
  </si>
  <si>
    <t>OG5_130987</t>
  </si>
  <si>
    <t>LmxM.08.0850</t>
  </si>
  <si>
    <t>LmxM.30.0450b</t>
  </si>
  <si>
    <t>LbrM.08.1100</t>
  </si>
  <si>
    <t>LmjF.08.0690</t>
  </si>
  <si>
    <t>OG5_128424</t>
  </si>
  <si>
    <t>methylthioadenosine phosphorylase, putative</t>
  </si>
  <si>
    <t>methionine salvage</t>
  </si>
  <si>
    <t>LmxM.05.0830</t>
  </si>
  <si>
    <t>LbrM.05.0800</t>
  </si>
  <si>
    <t>LmjF.05.0830</t>
  </si>
  <si>
    <t>OG5_179209</t>
  </si>
  <si>
    <t>Concanavalin A-like lectins/glucanases</t>
  </si>
  <si>
    <t>LmxM.30.1370</t>
  </si>
  <si>
    <t>LbrM.31.1600</t>
  </si>
  <si>
    <t>LmjF.31.1370</t>
  </si>
  <si>
    <t>OG5_128462</t>
  </si>
  <si>
    <t>transporter, putative</t>
  </si>
  <si>
    <t>LmxM.34.2810b</t>
  </si>
  <si>
    <t>LmxM.34.2780</t>
  </si>
  <si>
    <t>LbrM.34.2680</t>
  </si>
  <si>
    <t>LmjF.35.2810</t>
  </si>
  <si>
    <t>OG5_183756</t>
  </si>
  <si>
    <t>LmxM.28.0190</t>
  </si>
  <si>
    <t>LbrM.28.0200</t>
  </si>
  <si>
    <t>LmjF.28.0190</t>
  </si>
  <si>
    <t>OG5_174582</t>
  </si>
  <si>
    <t>RNA-binding protein 5-like protein</t>
  </si>
  <si>
    <t>LmxM.09.0090</t>
  </si>
  <si>
    <t>LbrM.09.0110</t>
  </si>
  <si>
    <t>LmjF.09.0090</t>
  </si>
  <si>
    <t>OG5_173452</t>
  </si>
  <si>
    <t>tuzin, putative</t>
  </si>
  <si>
    <t>LmxM.08.0790</t>
  </si>
  <si>
    <t>LbrM.08.0660</t>
  </si>
  <si>
    <t>LmjF.08.0790</t>
  </si>
  <si>
    <t>OG5_144798</t>
  </si>
  <si>
    <t>LmxM.07.0960</t>
  </si>
  <si>
    <t>LbrM.07.1010</t>
  </si>
  <si>
    <t>LmjF.07.0960</t>
  </si>
  <si>
    <t>OG5_126720</t>
  </si>
  <si>
    <t>transketolase</t>
  </si>
  <si>
    <t>pentose phosphate pathway</t>
  </si>
  <si>
    <t>LmxM.24.2060</t>
  </si>
  <si>
    <t>LbrM.24.2140</t>
  </si>
  <si>
    <t>LmjF.24.2060</t>
  </si>
  <si>
    <t>OG5_126974</t>
  </si>
  <si>
    <t>RNA-binding protein UBP1, putative</t>
  </si>
  <si>
    <t>LmxM.25.0490</t>
  </si>
  <si>
    <t>LbrM.25.0440</t>
  </si>
  <si>
    <t>LmjF.25.0490</t>
  </si>
  <si>
    <t>OG5_127167</t>
  </si>
  <si>
    <t>heat shock protein 110, putative</t>
  </si>
  <si>
    <t>stress response</t>
  </si>
  <si>
    <t>LmxM.18.1370</t>
  </si>
  <si>
    <t>LbrM.18.1400</t>
  </si>
  <si>
    <t>LmjF.18.1370</t>
  </si>
  <si>
    <t>OG5_132616</t>
  </si>
  <si>
    <t>WD domain, G-beta repeat, putative</t>
  </si>
  <si>
    <t>LmxM.08.0410</t>
  </si>
  <si>
    <t>LbrM.08.0470</t>
  </si>
  <si>
    <t>LmjF.08.0410</t>
  </si>
  <si>
    <t>OG5_142245</t>
  </si>
  <si>
    <t>LmxM.30.1510</t>
  </si>
  <si>
    <t>LbrM.31.1060</t>
  </si>
  <si>
    <t>LmjF.31.1510</t>
  </si>
  <si>
    <t>OG5_144443</t>
  </si>
  <si>
    <t>cholinephosphate cytidylyltransferase A, putative</t>
  </si>
  <si>
    <t>membrane lipid metabolism</t>
  </si>
  <si>
    <t>LmxM.18.1330</t>
  </si>
  <si>
    <t>LbrM.18.1140</t>
  </si>
  <si>
    <t>LmjF.18.1330</t>
  </si>
  <si>
    <t>OG5_141556</t>
  </si>
  <si>
    <t>C2 domain in Dock180 and Zizimin proteins, putative</t>
  </si>
  <si>
    <t>intracellular signaling</t>
  </si>
  <si>
    <t>LmxM.08_29.0110</t>
  </si>
  <si>
    <t>LbrM.29.0120</t>
  </si>
  <si>
    <t>LmjF.29.0110</t>
  </si>
  <si>
    <t>OG5_142692</t>
  </si>
  <si>
    <t>cytoskeleton associated protein, putative</t>
  </si>
  <si>
    <t>cytoskeleton</t>
  </si>
  <si>
    <t>LmxM.14.1440</t>
  </si>
  <si>
    <t>LbrM.14.1630</t>
  </si>
  <si>
    <t>LmjF.14.1440</t>
  </si>
  <si>
    <t>OG5_127265</t>
  </si>
  <si>
    <t>serine palmitoyltransferase, putative</t>
  </si>
  <si>
    <t>sphingolipid metabolism</t>
  </si>
  <si>
    <t>LmxM.34.0320</t>
  </si>
  <si>
    <t>LbrM.34.0360</t>
  </si>
  <si>
    <t>LmjF.35.0320</t>
  </si>
  <si>
    <t>OG5_127165</t>
  </si>
  <si>
    <t>ATP synthase F1, alpha subunit, putative</t>
  </si>
  <si>
    <t>LmxM.05.0510b</t>
  </si>
  <si>
    <t>LbrM.05.0510</t>
  </si>
  <si>
    <t>LmjF.05.0500</t>
  </si>
  <si>
    <t>OG5_126743</t>
  </si>
  <si>
    <t>hexokinase, putative</t>
  </si>
  <si>
    <t>LmxM.21.0250</t>
  </si>
  <si>
    <t>LbrM.21.0310</t>
  </si>
  <si>
    <t>LmjF.21.0250</t>
  </si>
  <si>
    <t>OG5_142633</t>
  </si>
  <si>
    <t>vesicular trafficking, actin remodeling</t>
  </si>
  <si>
    <t>LmxM.30.2280</t>
  </si>
  <si>
    <t>LbrM.31.2550</t>
  </si>
  <si>
    <t>LmjF.31.2280</t>
  </si>
  <si>
    <t>OG5_128008</t>
  </si>
  <si>
    <t>NADH-ubiquinone oxidoreductase complex I subunit, putative</t>
  </si>
  <si>
    <t>Oxidative Phosphorylation</t>
  </si>
  <si>
    <t>LmxM.18.1480</t>
  </si>
  <si>
    <t>LbrM.18.1520</t>
  </si>
  <si>
    <t>LmjF.18.1480</t>
  </si>
  <si>
    <t>OG5_143881</t>
  </si>
  <si>
    <t>LmxM.13.0880</t>
  </si>
  <si>
    <t>LbrM.13.0690</t>
  </si>
  <si>
    <t>LmjF.13.0880</t>
  </si>
  <si>
    <t>OG5_145865</t>
  </si>
  <si>
    <t>LmxM.08.0420</t>
  </si>
  <si>
    <t>LbrM.08.0480</t>
  </si>
  <si>
    <t>LmjF.08.0420</t>
  </si>
  <si>
    <t>OG5_150267</t>
  </si>
  <si>
    <t>LmxM.25.0750</t>
  </si>
  <si>
    <t>LbrM.25.0630</t>
  </si>
  <si>
    <t>LmjF.25.0750</t>
  </si>
  <si>
    <t>OG5_148165</t>
  </si>
  <si>
    <t>LmxM.26.2640</t>
  </si>
  <si>
    <t>LbrM.26.2570</t>
  </si>
  <si>
    <t>LmjF.26.2640</t>
  </si>
  <si>
    <t>OG5_129563</t>
  </si>
  <si>
    <t>pumillio protein 3, putative</t>
  </si>
  <si>
    <t>LmxM.21.1680</t>
  </si>
  <si>
    <t>LbrM.21.1990</t>
  </si>
  <si>
    <t>LmjF.21.1680</t>
  </si>
  <si>
    <t>OG5_161858</t>
  </si>
  <si>
    <t>LmxM.20.1380</t>
  </si>
  <si>
    <t>LbrM.20.5620</t>
  </si>
  <si>
    <t>LmjF.20.1380</t>
  </si>
  <si>
    <t>OG5_181619</t>
  </si>
  <si>
    <t>LmxM.08.0170</t>
  </si>
  <si>
    <t>LbrM.08.0180</t>
  </si>
  <si>
    <t>LmjF.08.0170</t>
  </si>
  <si>
    <t>OG5_137283</t>
  </si>
  <si>
    <t>RNA-binding protein, putative</t>
  </si>
  <si>
    <t>LmxM.32.1470</t>
  </si>
  <si>
    <t>LbrM.33.1740</t>
  </si>
  <si>
    <t>LmjF.33.1470</t>
  </si>
  <si>
    <t>OG5_154719</t>
  </si>
  <si>
    <t>LmxM.32.1035</t>
  </si>
  <si>
    <t>LbrM.33.1230</t>
  </si>
  <si>
    <t>LmjF.33.1035</t>
  </si>
  <si>
    <t>OG5_135856</t>
  </si>
  <si>
    <t>Dpy-30 motif containing protein, putative</t>
  </si>
  <si>
    <t>LmxM.08.0960</t>
  </si>
  <si>
    <t>LbrM.08.0780</t>
  </si>
  <si>
    <t>LmjF.08.0960</t>
  </si>
  <si>
    <t>OG5_126684</t>
  </si>
  <si>
    <t>isoleucyl-tRNA synthetase, putative</t>
  </si>
  <si>
    <t>LmxM.36.5620</t>
  </si>
  <si>
    <t>LbrM.35.5900</t>
  </si>
  <si>
    <t>LmjF.36.5620</t>
  </si>
  <si>
    <t>OG5_138011</t>
  </si>
  <si>
    <t>LmxM.30.2990</t>
  </si>
  <si>
    <t>LbrM.31.3360</t>
  </si>
  <si>
    <t>LmjF.31.2990</t>
  </si>
  <si>
    <t>OG5_135138</t>
  </si>
  <si>
    <t>cysteine peptidase, Clan CA, family C2, putative</t>
  </si>
  <si>
    <t>LmxM.20.1180</t>
  </si>
  <si>
    <t>LbrM.20.5380</t>
  </si>
  <si>
    <t>LmjF.04.0450</t>
  </si>
  <si>
    <t>OG5_183223</t>
  </si>
  <si>
    <t>LmxM.08.0270</t>
  </si>
  <si>
    <t>LbrM.08.0280</t>
  </si>
  <si>
    <t>LmjF.08.0270</t>
  </si>
  <si>
    <t>OG5_148268</t>
  </si>
  <si>
    <t>LmxM.05.1110</t>
  </si>
  <si>
    <t>LbrM.05.1120</t>
  </si>
  <si>
    <t>LmjF.05.1110</t>
  </si>
  <si>
    <t>OG5_126731</t>
  </si>
  <si>
    <t>branched-chain amino acid aminotransferase, putative</t>
  </si>
  <si>
    <t>AA metabolism</t>
  </si>
  <si>
    <t>LmxM.27.2031</t>
  </si>
  <si>
    <t>LmxM.27.2030</t>
  </si>
  <si>
    <t>LbrM.27.2210</t>
  </si>
  <si>
    <t>LmjF.27.2030</t>
  </si>
  <si>
    <t>OG5_131804</t>
  </si>
  <si>
    <t>MFS general substrate transporter</t>
  </si>
  <si>
    <t>LmxM.32.1290</t>
  </si>
  <si>
    <t>LbrM.33.1510</t>
  </si>
  <si>
    <t>LmjF.33.1290</t>
  </si>
  <si>
    <t>OG5_126857</t>
  </si>
  <si>
    <t>glutamate dehydrogenase, putative</t>
  </si>
  <si>
    <t>LmxM.28.2910</t>
  </si>
  <si>
    <t>LbrM.28.3120</t>
  </si>
  <si>
    <t>LmjF.28.2910</t>
  </si>
  <si>
    <t>OG5_144700</t>
  </si>
  <si>
    <t>Serine/threonine-protein kinase NEK7, putative</t>
  </si>
  <si>
    <t>LmxM.08_29.2570</t>
  </si>
  <si>
    <t>LbrM.29.2540</t>
  </si>
  <si>
    <t>LmjF.29.2570</t>
  </si>
  <si>
    <t>OG5_154633</t>
  </si>
  <si>
    <t>Present in the outer mitochondrial membrane proteome 24</t>
  </si>
  <si>
    <t>LmxM.08_29.2630</t>
  </si>
  <si>
    <t>LbrM.29.2600</t>
  </si>
  <si>
    <t>LmjF.29.2630</t>
  </si>
  <si>
    <t>OG5_127186</t>
  </si>
  <si>
    <t>deoxyribodipyrimidine photo-lyase, putative</t>
  </si>
  <si>
    <t>LmxM.32.0470</t>
  </si>
  <si>
    <t>LbrM.33.0460</t>
  </si>
  <si>
    <t>LmjF.33.0470</t>
  </si>
  <si>
    <t>OG5_145947</t>
  </si>
  <si>
    <t>Raptor N-terminal CASPase like domain containing protein, putative</t>
  </si>
  <si>
    <t>LmxM.20.1240</t>
  </si>
  <si>
    <t>LbrM.20.5460</t>
  </si>
  <si>
    <t>LmjF.20.1240</t>
  </si>
  <si>
    <t>OG5_183420</t>
  </si>
  <si>
    <t>STE group serine/threonine-protein kinase, putative</t>
  </si>
  <si>
    <t>LmxM.17.0390</t>
  </si>
  <si>
    <t>LbrM.17.0370</t>
  </si>
  <si>
    <t>LmjF.17.0390</t>
  </si>
  <si>
    <t>OG5_126772</t>
  </si>
  <si>
    <t>ATP-dependent RNA helicase DBP2B, putative</t>
  </si>
  <si>
    <t>RNA metabolism</t>
  </si>
  <si>
    <t>LmxM.07.0340</t>
  </si>
  <si>
    <t>LbrM.07.0360</t>
  </si>
  <si>
    <t>LmjF.07.0340</t>
  </si>
  <si>
    <t>OG5_131308</t>
  </si>
  <si>
    <t>reticulon domain protein, 22 kDa potentially aggravating protein (paple22)</t>
  </si>
  <si>
    <t>ER channel</t>
  </si>
  <si>
    <t>LmxM.29.2580</t>
  </si>
  <si>
    <t>LbrM.30.2530</t>
  </si>
  <si>
    <t>LmjF.30.2580</t>
  </si>
  <si>
    <t>OG5_142504</t>
  </si>
  <si>
    <t>monocarboxylate transporter-like protein</t>
  </si>
  <si>
    <t>metabolic transport</t>
  </si>
  <si>
    <t>LmxM.05.0480</t>
  </si>
  <si>
    <t>LbrM.05.0490</t>
  </si>
  <si>
    <t>LmjF.05.0480</t>
  </si>
  <si>
    <t>OG5_129273</t>
  </si>
  <si>
    <t>ALBA-domain protein 3</t>
  </si>
  <si>
    <t>nucleic acid binding</t>
  </si>
  <si>
    <t>LmxM.33.2580</t>
  </si>
  <si>
    <t>LbrM.20.2140</t>
  </si>
  <si>
    <t>LmjF.34.2580</t>
  </si>
  <si>
    <t>OG5_140922</t>
  </si>
  <si>
    <t>CATH Superfamily 1.20.920.60</t>
  </si>
  <si>
    <t>LmxM.26.1960</t>
  </si>
  <si>
    <t>LbrM.26.1880</t>
  </si>
  <si>
    <t>LmjF.26.1960</t>
  </si>
  <si>
    <t>OG5_145191</t>
  </si>
  <si>
    <t>conserved protein, unknown function</t>
  </si>
  <si>
    <t>LmxM.10.0150</t>
  </si>
  <si>
    <t>LbrM.10.0150</t>
  </si>
  <si>
    <t>LmjF.10.0150</t>
  </si>
  <si>
    <t>OG5_127918</t>
  </si>
  <si>
    <t>Zinc finger, C3HC4 type (RING finger), putative</t>
  </si>
  <si>
    <t>LmxM.08.1215</t>
  </si>
  <si>
    <t>LbrM.21.2090</t>
  </si>
  <si>
    <t>LmjF.08.1215</t>
  </si>
  <si>
    <t>OG5_166031</t>
  </si>
  <si>
    <t>LmxM.05.0730</t>
  </si>
  <si>
    <t>LbrM.05.0710</t>
  </si>
  <si>
    <t>LmjF.05.0730</t>
  </si>
  <si>
    <t>OG5_126645</t>
  </si>
  <si>
    <t>P-type ATPase, putative</t>
  </si>
  <si>
    <t>ion transport</t>
  </si>
  <si>
    <t>LmxM.07.0630</t>
  </si>
  <si>
    <t>LmxM.07.0650</t>
  </si>
  <si>
    <t>LbrM.07.0700</t>
  </si>
  <si>
    <t>LmjF.17.0600</t>
  </si>
  <si>
    <t>OG5_126750</t>
  </si>
  <si>
    <t>ornithine decarboxylase, putative</t>
  </si>
  <si>
    <t>solute transport, metabolism</t>
  </si>
  <si>
    <t>LmxM.12.0280</t>
  </si>
  <si>
    <t>LbrM.12.0300</t>
  </si>
  <si>
    <t>LmjF.12.0280</t>
  </si>
  <si>
    <t>OG5_151510</t>
  </si>
  <si>
    <t>LmxM.16.1480</t>
  </si>
  <si>
    <t>LbrM.16.1540</t>
  </si>
  <si>
    <t>LmjF.16.1480</t>
  </si>
  <si>
    <t>OG5_149016</t>
  </si>
  <si>
    <t>Fusaric acid resistance protein-like, putative</t>
  </si>
  <si>
    <t>LmxM.34.3570</t>
  </si>
  <si>
    <t>LbrM.34.3530</t>
  </si>
  <si>
    <t>LmjF.35.3570</t>
  </si>
  <si>
    <t>OG5_144158</t>
  </si>
  <si>
    <t>LmxM.34.3100</t>
  </si>
  <si>
    <t>LbrM.34.3010</t>
  </si>
  <si>
    <t>LmjF.35.3100</t>
  </si>
  <si>
    <t>OG5_142997</t>
  </si>
  <si>
    <t>STE/STE11 serine/threonine-protein kinase, putative</t>
  </si>
  <si>
    <t>LmxM.05.0390</t>
  </si>
  <si>
    <t>LbrM.05.0400</t>
  </si>
  <si>
    <t>LmjF.05.0390</t>
  </si>
  <si>
    <t>OG5_143874</t>
  </si>
  <si>
    <t>Eukaryotic translation initiation factor 4 gamma 1</t>
  </si>
  <si>
    <t>LmxM.15.0060</t>
  </si>
  <si>
    <t>LbrM.15.0060</t>
  </si>
  <si>
    <t>LmjF.15.0060</t>
  </si>
  <si>
    <t>OG5_162978</t>
  </si>
  <si>
    <t>poly-zinc finger protein 2, putative</t>
  </si>
  <si>
    <t>DNA/RNA binding</t>
  </si>
  <si>
    <t>LmxM.36.1635</t>
  </si>
  <si>
    <t>LbrM.35.1790</t>
  </si>
  <si>
    <t>LmjF.36.1635</t>
  </si>
  <si>
    <t>OG5_148992</t>
  </si>
  <si>
    <t>LmxM.34.2090</t>
  </si>
  <si>
    <t>LbrM.34.2000</t>
  </si>
  <si>
    <t>LmjF.35.2090</t>
  </si>
  <si>
    <t>OG5_142207</t>
  </si>
  <si>
    <t>Domain of unknown function (DUF4498), putative</t>
  </si>
  <si>
    <t>LmxM.30.1100</t>
  </si>
  <si>
    <t>LbrM.31.1300</t>
  </si>
  <si>
    <t>LmjF.31.1100</t>
  </si>
  <si>
    <t>OG5_165149</t>
  </si>
  <si>
    <t>zinc finger C3H1-type domains</t>
  </si>
  <si>
    <t>LmxM.34.5200</t>
  </si>
  <si>
    <t>LbrM.34.5150</t>
  </si>
  <si>
    <t>LmjF.35.5200</t>
  </si>
  <si>
    <t>OG5_183213</t>
  </si>
  <si>
    <t>DNAJ-domain transmembrane-like protein</t>
  </si>
  <si>
    <t>LmxM.07.0770</t>
  </si>
  <si>
    <t>LbrM.07.0850</t>
  </si>
  <si>
    <t>LmjF.07.0770</t>
  </si>
  <si>
    <t>OG5_127982</t>
  </si>
  <si>
    <t>LmxM.09.1250</t>
  </si>
  <si>
    <t>LbrM.09.1300</t>
  </si>
  <si>
    <t>LmjF.09.1250</t>
  </si>
  <si>
    <t>OG5_131290</t>
  </si>
  <si>
    <t>Nodulin-like, putative</t>
  </si>
  <si>
    <t>small molecule transport</t>
  </si>
  <si>
    <t>LmxM.08_29.1500</t>
  </si>
  <si>
    <t>LbrM.29.1590</t>
  </si>
  <si>
    <t>LmjF.29.1500</t>
  </si>
  <si>
    <t>OG5_159796</t>
  </si>
  <si>
    <t>glycerophosphoryl diester phosphodiesterase, putative</t>
  </si>
  <si>
    <t>LmxM.36.5960</t>
  </si>
  <si>
    <t>LbrM.35.6270</t>
  </si>
  <si>
    <t>LmjF.36.5960</t>
  </si>
  <si>
    <t>OG5_142825</t>
  </si>
  <si>
    <t>apoptosis prevention</t>
  </si>
  <si>
    <t>LmxM.30.0460a</t>
  </si>
  <si>
    <t>LmxM.30.0460f</t>
  </si>
  <si>
    <t>LbrM.31.0620</t>
  </si>
  <si>
    <t>LmjF.31.0460</t>
  </si>
  <si>
    <t>OG5_131544</t>
  </si>
  <si>
    <t>Growth factor receptor domain, mannose-6-phosphate receptor domain</t>
  </si>
  <si>
    <t>LmxM.22.0410</t>
  </si>
  <si>
    <t>LbrM.22.0390</t>
  </si>
  <si>
    <t>LmjF.22.0410</t>
  </si>
  <si>
    <t>OG5_129633</t>
  </si>
  <si>
    <t>glucose transporter 2</t>
  </si>
  <si>
    <t>LmxM.36.6290</t>
  </si>
  <si>
    <t>LbrM.35.6600</t>
  </si>
  <si>
    <t>LmjF.36.6290</t>
  </si>
  <si>
    <t>OG5_152945</t>
  </si>
  <si>
    <t>RNA recognition motif. (a.k.a. RRM, RBD, or RNP domain), putative</t>
  </si>
  <si>
    <t>LmxM.08_29.2830</t>
  </si>
  <si>
    <t>LbrM.29.2890</t>
  </si>
  <si>
    <t>LmjF.29.2830</t>
  </si>
  <si>
    <t>OG5_183580</t>
  </si>
  <si>
    <t>LmxM.21.1580</t>
  </si>
  <si>
    <t>LbrM.21.1860</t>
  </si>
  <si>
    <t>LmjF.21.1580</t>
  </si>
  <si>
    <t>OG5_182483</t>
  </si>
  <si>
    <t>Apolipoprotein A-I domain</t>
  </si>
  <si>
    <t>lipid metabolsim/transport</t>
  </si>
  <si>
    <t>LmxM.22.0180</t>
  </si>
  <si>
    <t>LbrM.22.0180</t>
  </si>
  <si>
    <t>LmjF.22.0180</t>
  </si>
  <si>
    <t>OG5_132650</t>
  </si>
  <si>
    <t>LmxM.13.1210</t>
  </si>
  <si>
    <t>LbrM.13.0990</t>
  </si>
  <si>
    <t>LmjF.13.1210</t>
  </si>
  <si>
    <t>OG5_142497</t>
  </si>
  <si>
    <t>LmxM.06.0030</t>
  </si>
  <si>
    <t>LbrM.06.0030</t>
  </si>
  <si>
    <t>LmjF.06.0030</t>
  </si>
  <si>
    <t>OG5_128985</t>
  </si>
  <si>
    <t>tyrosine aminotransferase</t>
  </si>
  <si>
    <t>LmxM.36.2360</t>
  </si>
  <si>
    <t>LbrM.35.2580</t>
  </si>
  <si>
    <t>LmjF.36.2360</t>
  </si>
  <si>
    <t>OG5_141479</t>
  </si>
  <si>
    <t>LmxM.05.0580</t>
  </si>
  <si>
    <t>LbrM.05.0640</t>
  </si>
  <si>
    <t>LmjF.05.0580</t>
  </si>
  <si>
    <t>OG5_183284</t>
  </si>
  <si>
    <t>LmxM.10.1250</t>
  </si>
  <si>
    <t>LbrM.10.1400</t>
  </si>
  <si>
    <t>LmjF.10.1250</t>
  </si>
  <si>
    <t>OG5_149130</t>
  </si>
  <si>
    <t>flagellum targeting protein kharon1, putative</t>
  </si>
  <si>
    <t>LmxM.36.5850</t>
  </si>
  <si>
    <t>LbrM.35.6150</t>
  </si>
  <si>
    <t>LmjF.36.5850</t>
  </si>
  <si>
    <t>OG5_145298</t>
  </si>
  <si>
    <t>glycosomal membrane protein, putative</t>
  </si>
  <si>
    <t>LmxM.28.2260</t>
  </si>
  <si>
    <t>LbrM.28.2460</t>
  </si>
  <si>
    <t>LmjF.28.2260</t>
  </si>
  <si>
    <t>OG5_128905</t>
  </si>
  <si>
    <t>Pyrophosphate-energized vacuolar membrane proton pump 1, putative</t>
  </si>
  <si>
    <t>LmxM.30.1220</t>
  </si>
  <si>
    <t>LbrM.31.1450</t>
  </si>
  <si>
    <t>LmjF.31.1220</t>
  </si>
  <si>
    <t>OG5_142729</t>
  </si>
  <si>
    <t>ama1 protein, putative</t>
  </si>
  <si>
    <t>virulence factor, host cell binding</t>
  </si>
  <si>
    <t>LmxM.29.1420</t>
  </si>
  <si>
    <t>LbrM.30.1520</t>
  </si>
  <si>
    <t>LmjF.30.1430</t>
  </si>
  <si>
    <t>OG5_130729</t>
  </si>
  <si>
    <t>amastin-like surface protein, putative</t>
  </si>
  <si>
    <t>LmxM.33.1720c</t>
  </si>
  <si>
    <t>LmxM.33.1721</t>
  </si>
  <si>
    <t>LbrM.08.0670</t>
  </si>
  <si>
    <t>LmjF.34.1560</t>
  </si>
  <si>
    <t>OG5_135520</t>
  </si>
  <si>
    <t>LmxM.12.0867</t>
  </si>
  <si>
    <t>LbrM.12.0740</t>
  </si>
  <si>
    <t>LmjF.12.0867</t>
  </si>
  <si>
    <t>OG5_136174</t>
  </si>
  <si>
    <t>microtubule-associated protein, putative</t>
  </si>
  <si>
    <t>LmxM.05.0380</t>
  </si>
  <si>
    <t>LbrM.05.0380</t>
  </si>
  <si>
    <t>LmjF.05.0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0" fillId="0" borderId="0" xfId="0" applyFont="1"/>
    <xf numFmtId="164" fontId="0" fillId="0" borderId="0" xfId="0" applyNumberFormat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D2C1-0821-6A4C-991F-4D8C353260E2}">
  <dimension ref="A1:O283"/>
  <sheetViews>
    <sheetView tabSelected="1" workbookViewId="0">
      <selection activeCell="C6" sqref="C6"/>
    </sheetView>
  </sheetViews>
  <sheetFormatPr baseColWidth="10" defaultColWidth="8.83203125" defaultRowHeight="16" x14ac:dyDescent="0.2"/>
  <cols>
    <col min="1" max="1" width="7.83203125" customWidth="1"/>
    <col min="2" max="2" width="16.33203125" customWidth="1"/>
    <col min="3" max="3" width="83.1640625" customWidth="1"/>
    <col min="4" max="4" width="56" customWidth="1"/>
    <col min="5" max="5" width="24.6640625" style="2" customWidth="1"/>
    <col min="6" max="6" width="24.6640625" customWidth="1"/>
    <col min="7" max="7" width="20.83203125" style="3" customWidth="1"/>
    <col min="8" max="8" width="28.5" style="3" customWidth="1"/>
    <col min="9" max="9" width="24" style="3" customWidth="1"/>
    <col min="10" max="10" width="31.6640625" style="3" customWidth="1"/>
    <col min="11" max="11" width="21.83203125" style="3" customWidth="1"/>
    <col min="12" max="12" width="29.5" style="3" customWidth="1"/>
    <col min="13" max="13" width="20.5" style="3" customWidth="1"/>
    <col min="14" max="14" width="28.1640625" style="3" customWidth="1"/>
    <col min="15" max="15" width="19.5" customWidth="1"/>
    <col min="16" max="1025" width="10.6640625" customWidth="1"/>
  </cols>
  <sheetData>
    <row r="1" spans="1:15" ht="19" x14ac:dyDescent="0.25">
      <c r="B1" s="1" t="s">
        <v>10</v>
      </c>
      <c r="F1" s="2"/>
    </row>
    <row r="2" spans="1:15" x14ac:dyDescent="0.2">
      <c r="F2" s="2"/>
    </row>
    <row r="3" spans="1:15" s="1" customFormat="1" ht="19" x14ac:dyDescent="0.25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4" t="s">
        <v>16</v>
      </c>
      <c r="G3" s="1" t="s">
        <v>17</v>
      </c>
      <c r="H3" s="5" t="s">
        <v>18</v>
      </c>
      <c r="I3" s="1" t="s">
        <v>19</v>
      </c>
      <c r="J3" s="5" t="s">
        <v>20</v>
      </c>
      <c r="K3" s="6" t="s">
        <v>21</v>
      </c>
      <c r="L3" s="5" t="s">
        <v>22</v>
      </c>
      <c r="M3" s="1" t="s">
        <v>23</v>
      </c>
      <c r="N3" s="5" t="s">
        <v>24</v>
      </c>
      <c r="O3" s="1" t="s">
        <v>25</v>
      </c>
    </row>
    <row r="4" spans="1:15" x14ac:dyDescent="0.2">
      <c r="A4" t="s">
        <v>26</v>
      </c>
      <c r="B4" t="s">
        <v>27</v>
      </c>
      <c r="C4" s="7" t="s">
        <v>28</v>
      </c>
      <c r="D4" s="7" t="s">
        <v>29</v>
      </c>
      <c r="E4" s="7"/>
      <c r="F4" s="2">
        <v>0</v>
      </c>
      <c r="G4" s="3" t="s">
        <v>30</v>
      </c>
      <c r="H4" s="3">
        <v>0.80717923800000002</v>
      </c>
      <c r="I4" s="3" t="s">
        <v>30</v>
      </c>
      <c r="J4" s="3">
        <v>7.4945427999999994E-2</v>
      </c>
      <c r="K4" s="3" t="s">
        <v>31</v>
      </c>
      <c r="L4" s="3">
        <v>0.601580271</v>
      </c>
      <c r="M4" s="3" t="s">
        <v>32</v>
      </c>
      <c r="N4" s="3">
        <v>0.17977168499999999</v>
      </c>
      <c r="O4" s="8">
        <f t="shared" ref="O4:O67" si="0">AVERAGE(H4-J4,H4-L4,H4-N4)</f>
        <v>0.52174677666666669</v>
      </c>
    </row>
    <row r="5" spans="1:15" x14ac:dyDescent="0.2">
      <c r="A5" t="s">
        <v>26</v>
      </c>
      <c r="B5" t="s">
        <v>33</v>
      </c>
      <c r="C5" t="s">
        <v>34</v>
      </c>
      <c r="D5" s="7" t="s">
        <v>35</v>
      </c>
      <c r="E5" s="7"/>
      <c r="F5" s="2">
        <v>0</v>
      </c>
      <c r="G5" s="3" t="s">
        <v>36</v>
      </c>
      <c r="H5" s="3">
        <v>0.87897162299999998</v>
      </c>
      <c r="I5" s="3" t="s">
        <v>36</v>
      </c>
      <c r="J5" s="3">
        <v>0.62272616999999997</v>
      </c>
      <c r="K5" s="3" t="s">
        <v>37</v>
      </c>
      <c r="L5" s="3">
        <v>0.14090745800000001</v>
      </c>
      <c r="M5" s="3" t="s">
        <v>38</v>
      </c>
      <c r="N5" s="3">
        <v>0.41790248600000002</v>
      </c>
      <c r="O5" s="8">
        <f t="shared" si="0"/>
        <v>0.48512625166666662</v>
      </c>
    </row>
    <row r="6" spans="1:15" x14ac:dyDescent="0.2">
      <c r="A6" t="s">
        <v>26</v>
      </c>
      <c r="B6" t="s">
        <v>39</v>
      </c>
      <c r="C6" s="7" t="s">
        <v>1</v>
      </c>
      <c r="D6" s="7"/>
      <c r="E6" s="7"/>
      <c r="F6" s="2">
        <v>0</v>
      </c>
      <c r="G6" s="3" t="s">
        <v>40</v>
      </c>
      <c r="H6" s="3">
        <v>0.73514431199999997</v>
      </c>
      <c r="I6" s="3" t="s">
        <v>40</v>
      </c>
      <c r="J6" s="3">
        <v>0.29177783200000001</v>
      </c>
      <c r="K6" s="3" t="s">
        <v>41</v>
      </c>
      <c r="L6" s="3">
        <v>0.16652699600000001</v>
      </c>
      <c r="M6" s="3" t="s">
        <v>42</v>
      </c>
      <c r="N6" s="3">
        <v>0.34140616699999998</v>
      </c>
      <c r="O6" s="8">
        <f t="shared" si="0"/>
        <v>0.46857398033333331</v>
      </c>
    </row>
    <row r="7" spans="1:15" x14ac:dyDescent="0.2">
      <c r="A7" t="s">
        <v>26</v>
      </c>
      <c r="B7" t="s">
        <v>43</v>
      </c>
      <c r="C7" s="7" t="s">
        <v>44</v>
      </c>
      <c r="D7" s="7"/>
      <c r="E7" s="7"/>
      <c r="F7" s="2">
        <v>0</v>
      </c>
      <c r="G7" s="3" t="s">
        <v>45</v>
      </c>
      <c r="H7" s="3">
        <v>0.84259034700000002</v>
      </c>
      <c r="I7" s="3" t="s">
        <v>45</v>
      </c>
      <c r="J7" s="3">
        <v>0.42262915400000001</v>
      </c>
      <c r="K7" s="3" t="s">
        <v>46</v>
      </c>
      <c r="L7" s="3">
        <v>0.20675206500000001</v>
      </c>
      <c r="M7" s="3" t="s">
        <v>47</v>
      </c>
      <c r="N7" s="3">
        <v>0.52576549699999997</v>
      </c>
      <c r="O7" s="8">
        <f t="shared" si="0"/>
        <v>0.45754144166666677</v>
      </c>
    </row>
    <row r="8" spans="1:15" x14ac:dyDescent="0.2">
      <c r="A8" t="s">
        <v>26</v>
      </c>
      <c r="B8" t="s">
        <v>48</v>
      </c>
      <c r="C8" s="9" t="s">
        <v>49</v>
      </c>
      <c r="D8" s="7" t="s">
        <v>50</v>
      </c>
      <c r="E8" s="7"/>
      <c r="F8" s="2">
        <v>0</v>
      </c>
      <c r="G8" s="3" t="s">
        <v>51</v>
      </c>
      <c r="H8" s="3">
        <v>0.81215134600000005</v>
      </c>
      <c r="I8" s="3" t="s">
        <v>51</v>
      </c>
      <c r="J8" s="3">
        <v>0.35714285699999998</v>
      </c>
      <c r="K8" s="3" t="s">
        <v>52</v>
      </c>
      <c r="L8" s="3">
        <v>0.257272836</v>
      </c>
      <c r="M8" s="3" t="s">
        <v>53</v>
      </c>
      <c r="N8" s="3">
        <v>0.45129627700000002</v>
      </c>
      <c r="O8" s="8">
        <f t="shared" si="0"/>
        <v>0.45691402266666675</v>
      </c>
    </row>
    <row r="9" spans="1:15" x14ac:dyDescent="0.2">
      <c r="A9" t="s">
        <v>26</v>
      </c>
      <c r="B9" t="s">
        <v>54</v>
      </c>
      <c r="C9" s="7" t="s">
        <v>1</v>
      </c>
      <c r="D9" s="7"/>
      <c r="E9" s="7"/>
      <c r="F9" s="2">
        <v>0</v>
      </c>
      <c r="G9" s="3" t="s">
        <v>55</v>
      </c>
      <c r="H9" s="3">
        <v>0.85495998100000004</v>
      </c>
      <c r="I9" s="3" t="s">
        <v>55</v>
      </c>
      <c r="J9" s="3">
        <v>0.46373999500000002</v>
      </c>
      <c r="K9" s="3" t="s">
        <v>56</v>
      </c>
      <c r="L9" s="3">
        <v>0.24446306700000001</v>
      </c>
      <c r="M9" s="3" t="s">
        <v>57</v>
      </c>
      <c r="N9" s="3">
        <v>0.495679078</v>
      </c>
      <c r="O9" s="8">
        <f t="shared" si="0"/>
        <v>0.45366593433333335</v>
      </c>
    </row>
    <row r="10" spans="1:15" x14ac:dyDescent="0.2">
      <c r="A10" t="s">
        <v>26</v>
      </c>
      <c r="B10" t="s">
        <v>58</v>
      </c>
      <c r="C10" s="7" t="s">
        <v>44</v>
      </c>
      <c r="D10" s="7"/>
      <c r="E10" s="7"/>
      <c r="F10" s="2">
        <v>0</v>
      </c>
      <c r="G10" s="3" t="s">
        <v>59</v>
      </c>
      <c r="H10" s="3">
        <v>0.51188454999999999</v>
      </c>
      <c r="I10" s="3" t="s">
        <v>59</v>
      </c>
      <c r="J10" s="3">
        <v>3.3349503000000003E-2</v>
      </c>
      <c r="K10" s="3" t="s">
        <v>60</v>
      </c>
      <c r="L10" s="3">
        <v>2.5499819999999999E-2</v>
      </c>
      <c r="M10" s="3" t="s">
        <v>61</v>
      </c>
      <c r="N10" s="3">
        <v>0.123012909</v>
      </c>
      <c r="O10" s="8">
        <f t="shared" si="0"/>
        <v>0.45126380599999999</v>
      </c>
    </row>
    <row r="11" spans="1:15" x14ac:dyDescent="0.2">
      <c r="A11" t="s">
        <v>26</v>
      </c>
      <c r="B11" t="s">
        <v>62</v>
      </c>
      <c r="C11" s="7" t="s">
        <v>1</v>
      </c>
      <c r="D11" s="7"/>
      <c r="E11" s="7"/>
      <c r="F11" s="2">
        <v>0</v>
      </c>
      <c r="G11" s="3" t="s">
        <v>63</v>
      </c>
      <c r="H11" s="3">
        <v>0.66080523899999999</v>
      </c>
      <c r="I11" s="3" t="s">
        <v>63</v>
      </c>
      <c r="J11" s="3">
        <v>0.13388309500000001</v>
      </c>
      <c r="K11" s="3" t="s">
        <v>64</v>
      </c>
      <c r="L11" s="3">
        <v>0.34490602199999998</v>
      </c>
      <c r="M11" s="3" t="s">
        <v>65</v>
      </c>
      <c r="N11" s="3">
        <v>0.15096553900000001</v>
      </c>
      <c r="O11" s="8">
        <f t="shared" si="0"/>
        <v>0.45088702033333333</v>
      </c>
    </row>
    <row r="12" spans="1:15" x14ac:dyDescent="0.2">
      <c r="A12" t="s">
        <v>26</v>
      </c>
      <c r="B12" t="s">
        <v>66</v>
      </c>
      <c r="C12" s="7" t="s">
        <v>67</v>
      </c>
      <c r="D12" s="7" t="s">
        <v>68</v>
      </c>
      <c r="E12" s="7"/>
      <c r="F12" s="2">
        <v>0</v>
      </c>
      <c r="G12" s="3" t="s">
        <v>69</v>
      </c>
      <c r="H12" s="3">
        <v>0.74290565099999994</v>
      </c>
      <c r="I12" s="3" t="s">
        <v>69</v>
      </c>
      <c r="J12" s="3">
        <v>0.471137521</v>
      </c>
      <c r="K12" s="3" t="s">
        <v>70</v>
      </c>
      <c r="L12" s="3">
        <v>0.15491440200000001</v>
      </c>
      <c r="M12" s="3" t="s">
        <v>71</v>
      </c>
      <c r="N12" s="3">
        <v>0.27099114499999999</v>
      </c>
      <c r="O12" s="8">
        <f t="shared" si="0"/>
        <v>0.44389129499999996</v>
      </c>
    </row>
    <row r="13" spans="1:15" x14ac:dyDescent="0.2">
      <c r="A13" t="s">
        <v>26</v>
      </c>
      <c r="B13" t="s">
        <v>72</v>
      </c>
      <c r="C13" s="7" t="s">
        <v>0</v>
      </c>
      <c r="D13" s="7"/>
      <c r="E13" s="7"/>
      <c r="F13" s="2">
        <v>0</v>
      </c>
      <c r="G13" s="3" t="s">
        <v>73</v>
      </c>
      <c r="H13" s="3">
        <v>0.56051418900000005</v>
      </c>
      <c r="I13" s="3" t="s">
        <v>73</v>
      </c>
      <c r="J13" s="3">
        <v>9.1195731000000002E-2</v>
      </c>
      <c r="K13" s="3" t="s">
        <v>74</v>
      </c>
      <c r="L13" s="3">
        <v>0.191188794</v>
      </c>
      <c r="M13" s="3" t="s">
        <v>75</v>
      </c>
      <c r="N13" s="3">
        <v>8.4711405000000004E-2</v>
      </c>
      <c r="O13" s="8">
        <f t="shared" si="0"/>
        <v>0.43814887900000005</v>
      </c>
    </row>
    <row r="14" spans="1:15" x14ac:dyDescent="0.2">
      <c r="A14" t="s">
        <v>26</v>
      </c>
      <c r="B14" t="s">
        <v>76</v>
      </c>
      <c r="C14" s="7" t="s">
        <v>44</v>
      </c>
      <c r="D14" s="7"/>
      <c r="E14" s="7"/>
      <c r="F14" s="2">
        <v>0</v>
      </c>
      <c r="G14" s="3" t="s">
        <v>77</v>
      </c>
      <c r="H14" s="3">
        <v>0.81506184800000003</v>
      </c>
      <c r="I14" s="3" t="s">
        <v>77</v>
      </c>
      <c r="J14" s="3">
        <v>0.515280136</v>
      </c>
      <c r="K14" s="3" t="s">
        <v>78</v>
      </c>
      <c r="L14" s="3">
        <v>0.20639291300000001</v>
      </c>
      <c r="M14" s="3" t="s">
        <v>79</v>
      </c>
      <c r="N14" s="3">
        <v>0.48031580099999999</v>
      </c>
      <c r="O14" s="8">
        <f t="shared" si="0"/>
        <v>0.41439889800000002</v>
      </c>
    </row>
    <row r="15" spans="1:15" x14ac:dyDescent="0.2">
      <c r="A15" t="s">
        <v>26</v>
      </c>
      <c r="B15" t="s">
        <v>80</v>
      </c>
      <c r="C15" s="7" t="s">
        <v>1</v>
      </c>
      <c r="D15" s="7"/>
      <c r="E15" s="7"/>
      <c r="F15" s="2">
        <v>0</v>
      </c>
      <c r="G15" s="3" t="s">
        <v>81</v>
      </c>
      <c r="H15" s="3">
        <v>0.71016250299999994</v>
      </c>
      <c r="I15" s="3" t="s">
        <v>81</v>
      </c>
      <c r="J15" s="3">
        <v>0.29602231400000001</v>
      </c>
      <c r="K15" s="3" t="s">
        <v>82</v>
      </c>
      <c r="L15" s="3">
        <v>0.311864001</v>
      </c>
      <c r="M15" s="3" t="s">
        <v>83</v>
      </c>
      <c r="N15" s="3">
        <v>0.28326042899999998</v>
      </c>
      <c r="O15" s="8">
        <f t="shared" si="0"/>
        <v>0.41311358833333328</v>
      </c>
    </row>
    <row r="16" spans="1:15" x14ac:dyDescent="0.2">
      <c r="A16" t="s">
        <v>26</v>
      </c>
      <c r="B16" t="s">
        <v>84</v>
      </c>
      <c r="C16" t="s">
        <v>85</v>
      </c>
      <c r="D16" s="7"/>
      <c r="E16" s="7"/>
      <c r="F16" s="2">
        <v>0</v>
      </c>
      <c r="G16" s="3" t="s">
        <v>86</v>
      </c>
      <c r="H16" s="3">
        <v>0.75503274300000001</v>
      </c>
      <c r="I16" s="3" t="s">
        <v>87</v>
      </c>
      <c r="J16" s="3">
        <v>0.32888673299999999</v>
      </c>
      <c r="K16" s="3" t="s">
        <v>88</v>
      </c>
      <c r="L16" s="3">
        <v>0.41901113400000001</v>
      </c>
      <c r="M16" s="3" t="s">
        <v>89</v>
      </c>
      <c r="N16" s="3">
        <v>0.31804118199999998</v>
      </c>
      <c r="O16" s="8">
        <f t="shared" si="0"/>
        <v>0.39971972666666672</v>
      </c>
    </row>
    <row r="17" spans="1:15" x14ac:dyDescent="0.2">
      <c r="A17" t="s">
        <v>26</v>
      </c>
      <c r="B17" t="s">
        <v>90</v>
      </c>
      <c r="C17" s="7" t="s">
        <v>1</v>
      </c>
      <c r="D17" s="7"/>
      <c r="E17" s="7"/>
      <c r="F17" s="2">
        <v>0</v>
      </c>
      <c r="G17" s="3" t="s">
        <v>91</v>
      </c>
      <c r="H17" s="3">
        <v>0.72022798899999996</v>
      </c>
      <c r="I17" s="3" t="s">
        <v>91</v>
      </c>
      <c r="J17" s="3">
        <v>0.45597865599999998</v>
      </c>
      <c r="K17" s="3" t="s">
        <v>92</v>
      </c>
      <c r="L17" s="3">
        <v>0.24434334999999999</v>
      </c>
      <c r="M17" s="3" t="s">
        <v>93</v>
      </c>
      <c r="N17" s="3">
        <v>0.27589885800000002</v>
      </c>
      <c r="O17" s="8">
        <f t="shared" si="0"/>
        <v>0.39482103433333332</v>
      </c>
    </row>
    <row r="18" spans="1:15" x14ac:dyDescent="0.2">
      <c r="A18" t="s">
        <v>26</v>
      </c>
      <c r="B18" t="s">
        <v>94</v>
      </c>
      <c r="C18" t="s">
        <v>95</v>
      </c>
      <c r="D18" s="7" t="s">
        <v>96</v>
      </c>
      <c r="E18" s="7"/>
      <c r="F18" s="2">
        <v>0</v>
      </c>
      <c r="G18" s="3" t="s">
        <v>97</v>
      </c>
      <c r="H18" s="3">
        <v>0.67948096000000002</v>
      </c>
      <c r="I18" s="3" t="s">
        <v>97</v>
      </c>
      <c r="J18" s="3">
        <v>2.8498665999999999E-2</v>
      </c>
      <c r="K18" s="3" t="s">
        <v>98</v>
      </c>
      <c r="L18" s="3">
        <v>0.406680235</v>
      </c>
      <c r="M18" s="3" t="s">
        <v>99</v>
      </c>
      <c r="N18" s="3">
        <v>0.42227675199999998</v>
      </c>
      <c r="O18" s="8">
        <f t="shared" si="0"/>
        <v>0.39366240900000005</v>
      </c>
    </row>
    <row r="19" spans="1:15" x14ac:dyDescent="0.2">
      <c r="A19" t="s">
        <v>26</v>
      </c>
      <c r="B19" t="s">
        <v>100</v>
      </c>
      <c r="C19" s="7" t="s">
        <v>101</v>
      </c>
      <c r="D19" s="7" t="s">
        <v>102</v>
      </c>
      <c r="E19" s="7"/>
      <c r="F19" s="2">
        <v>0</v>
      </c>
      <c r="G19" s="3" t="s">
        <v>103</v>
      </c>
      <c r="H19" s="3">
        <v>0.62333252500000003</v>
      </c>
      <c r="I19" s="3" t="s">
        <v>103</v>
      </c>
      <c r="J19" s="3">
        <v>0.28947368400000001</v>
      </c>
      <c r="K19" s="3" t="s">
        <v>104</v>
      </c>
      <c r="L19" s="3">
        <v>0.17299173900000001</v>
      </c>
      <c r="M19" s="3" t="s">
        <v>105</v>
      </c>
      <c r="N19" s="3">
        <v>0.244852235</v>
      </c>
      <c r="O19" s="8">
        <f t="shared" si="0"/>
        <v>0.38755997233333339</v>
      </c>
    </row>
    <row r="20" spans="1:15" x14ac:dyDescent="0.2">
      <c r="A20" t="s">
        <v>26</v>
      </c>
      <c r="B20" t="s">
        <v>106</v>
      </c>
      <c r="C20" s="9" t="s">
        <v>107</v>
      </c>
      <c r="D20" s="7" t="s">
        <v>108</v>
      </c>
      <c r="E20" s="7"/>
      <c r="F20" s="2">
        <v>0</v>
      </c>
      <c r="G20" s="3" t="s">
        <v>109</v>
      </c>
      <c r="H20" s="3">
        <v>0.70943487800000005</v>
      </c>
      <c r="I20" s="3" t="s">
        <v>109</v>
      </c>
      <c r="J20" s="3">
        <v>0.31651709900000002</v>
      </c>
      <c r="K20" s="3" t="s">
        <v>110</v>
      </c>
      <c r="L20" s="3">
        <v>0.19765353799999999</v>
      </c>
      <c r="M20" s="3" t="s">
        <v>111</v>
      </c>
      <c r="N20" s="3">
        <v>0.462178598</v>
      </c>
      <c r="O20" s="8">
        <f t="shared" si="0"/>
        <v>0.38398513300000009</v>
      </c>
    </row>
    <row r="21" spans="1:15" x14ac:dyDescent="0.2">
      <c r="A21" t="s">
        <v>26</v>
      </c>
      <c r="B21" t="s">
        <v>112</v>
      </c>
      <c r="C21" s="9" t="s">
        <v>113</v>
      </c>
      <c r="D21" s="7" t="s">
        <v>114</v>
      </c>
      <c r="E21" s="7"/>
      <c r="F21" s="2">
        <v>0</v>
      </c>
      <c r="G21" s="3" t="s">
        <v>115</v>
      </c>
      <c r="H21" s="3">
        <v>0.63339801100000004</v>
      </c>
      <c r="I21" s="3" t="s">
        <v>115</v>
      </c>
      <c r="J21" s="3">
        <v>9.6652923000000002E-2</v>
      </c>
      <c r="K21" s="3" t="s">
        <v>116</v>
      </c>
      <c r="L21" s="3">
        <v>0.34263138999999998</v>
      </c>
      <c r="M21" s="3" t="s">
        <v>117</v>
      </c>
      <c r="N21" s="3">
        <v>0.313560226</v>
      </c>
      <c r="O21" s="8">
        <f t="shared" si="0"/>
        <v>0.38244983133333338</v>
      </c>
    </row>
    <row r="22" spans="1:15" x14ac:dyDescent="0.2">
      <c r="A22" t="s">
        <v>26</v>
      </c>
      <c r="B22" t="s">
        <v>118</v>
      </c>
      <c r="C22" s="7" t="s">
        <v>119</v>
      </c>
      <c r="D22" s="7" t="s">
        <v>120</v>
      </c>
      <c r="E22" s="7"/>
      <c r="F22" s="2">
        <v>0</v>
      </c>
      <c r="G22" s="3" t="s">
        <v>121</v>
      </c>
      <c r="H22" s="3">
        <v>0.80475381999999995</v>
      </c>
      <c r="I22" s="3" t="s">
        <v>121</v>
      </c>
      <c r="J22" s="3">
        <v>0.50339558600000001</v>
      </c>
      <c r="K22" s="3" t="s">
        <v>122</v>
      </c>
      <c r="L22" s="3">
        <v>0.21309709099999999</v>
      </c>
      <c r="M22" s="3" t="s">
        <v>123</v>
      </c>
      <c r="N22" s="3">
        <v>0.55457164199999998</v>
      </c>
      <c r="O22" s="8">
        <f t="shared" si="0"/>
        <v>0.38106571366666664</v>
      </c>
    </row>
    <row r="23" spans="1:15" x14ac:dyDescent="0.2">
      <c r="A23" t="s">
        <v>26</v>
      </c>
      <c r="B23" t="s">
        <v>124</v>
      </c>
      <c r="C23" s="7" t="s">
        <v>125</v>
      </c>
      <c r="D23" s="7" t="s">
        <v>50</v>
      </c>
      <c r="E23" s="7"/>
      <c r="F23" s="2">
        <v>1</v>
      </c>
      <c r="G23" s="3" t="s">
        <v>126</v>
      </c>
      <c r="H23" s="3">
        <v>0.77795294699999995</v>
      </c>
      <c r="I23" s="3" t="s">
        <v>126</v>
      </c>
      <c r="J23" s="3">
        <v>0.54050448699999998</v>
      </c>
      <c r="K23" s="3" t="s">
        <v>127</v>
      </c>
      <c r="L23" s="3">
        <v>0.287082485</v>
      </c>
      <c r="M23" s="3" t="s">
        <v>128</v>
      </c>
      <c r="N23" s="3">
        <v>0.36967886500000002</v>
      </c>
      <c r="O23" s="8">
        <f t="shared" si="0"/>
        <v>0.37886433466666664</v>
      </c>
    </row>
    <row r="24" spans="1:15" x14ac:dyDescent="0.2">
      <c r="A24" t="s">
        <v>26</v>
      </c>
      <c r="B24" t="s">
        <v>129</v>
      </c>
      <c r="C24" t="s">
        <v>9</v>
      </c>
      <c r="D24" s="7"/>
      <c r="E24" s="7"/>
      <c r="F24" s="2">
        <v>0</v>
      </c>
      <c r="G24" s="3" t="s">
        <v>130</v>
      </c>
      <c r="H24" s="3">
        <v>0.49672568499999997</v>
      </c>
      <c r="I24" s="3" t="s">
        <v>130</v>
      </c>
      <c r="J24" s="3">
        <v>0.22677661900000001</v>
      </c>
      <c r="K24" s="3" t="s">
        <v>131</v>
      </c>
      <c r="L24" s="3">
        <v>2.6816712999999999E-2</v>
      </c>
      <c r="M24" s="3" t="s">
        <v>132</v>
      </c>
      <c r="N24" s="3">
        <v>0.103808813</v>
      </c>
      <c r="O24" s="8">
        <f t="shared" si="0"/>
        <v>0.37759163666666667</v>
      </c>
    </row>
    <row r="25" spans="1:15" x14ac:dyDescent="0.2">
      <c r="A25" t="s">
        <v>26</v>
      </c>
      <c r="B25" t="s">
        <v>133</v>
      </c>
      <c r="C25" s="7" t="s">
        <v>134</v>
      </c>
      <c r="D25" s="7" t="s">
        <v>135</v>
      </c>
      <c r="E25" s="7"/>
      <c r="F25" s="2">
        <v>0</v>
      </c>
      <c r="G25" s="3" t="s">
        <v>136</v>
      </c>
      <c r="H25" s="3">
        <v>0.86211496499999996</v>
      </c>
      <c r="I25" s="3" t="s">
        <v>136</v>
      </c>
      <c r="J25" s="3">
        <v>0.63545961699999998</v>
      </c>
      <c r="K25" s="3" t="s">
        <v>137</v>
      </c>
      <c r="L25" s="3">
        <v>0.489045852</v>
      </c>
      <c r="M25" s="3" t="s">
        <v>138</v>
      </c>
      <c r="N25" s="3">
        <v>0.33009708700000001</v>
      </c>
      <c r="O25" s="8">
        <f t="shared" si="0"/>
        <v>0.37724744633333329</v>
      </c>
    </row>
    <row r="26" spans="1:15" x14ac:dyDescent="0.2">
      <c r="A26" t="s">
        <v>26</v>
      </c>
      <c r="B26" t="s">
        <v>139</v>
      </c>
      <c r="C26" s="7" t="s">
        <v>1</v>
      </c>
      <c r="D26" s="7"/>
      <c r="E26" s="7"/>
      <c r="F26" s="2">
        <v>0</v>
      </c>
      <c r="G26" s="3" t="s">
        <v>140</v>
      </c>
      <c r="H26" s="3">
        <v>0.75212224100000002</v>
      </c>
      <c r="I26" s="3" t="s">
        <v>140</v>
      </c>
      <c r="J26" s="3">
        <v>0.434998787</v>
      </c>
      <c r="K26" s="3" t="s">
        <v>141</v>
      </c>
      <c r="L26" s="3">
        <v>0.30611756299999998</v>
      </c>
      <c r="M26" s="3" t="s">
        <v>142</v>
      </c>
      <c r="N26" s="3">
        <v>0.407660301</v>
      </c>
      <c r="O26" s="8">
        <f t="shared" si="0"/>
        <v>0.36919669066666666</v>
      </c>
    </row>
    <row r="27" spans="1:15" x14ac:dyDescent="0.2">
      <c r="A27" t="s">
        <v>26</v>
      </c>
      <c r="B27" t="s">
        <v>143</v>
      </c>
      <c r="C27" s="7" t="s">
        <v>144</v>
      </c>
      <c r="D27" s="7" t="s">
        <v>145</v>
      </c>
      <c r="E27" s="7"/>
      <c r="F27" s="2">
        <v>0</v>
      </c>
      <c r="G27" s="3" t="s">
        <v>146</v>
      </c>
      <c r="H27" s="3">
        <v>0.719985447</v>
      </c>
      <c r="I27" s="3" t="s">
        <v>146</v>
      </c>
      <c r="J27" s="3">
        <v>0.403347077</v>
      </c>
      <c r="K27" s="3" t="s">
        <v>147</v>
      </c>
      <c r="L27" s="3">
        <v>0.35280737499999998</v>
      </c>
      <c r="M27" s="3" t="s">
        <v>148</v>
      </c>
      <c r="N27" s="3">
        <v>0.298517017</v>
      </c>
      <c r="O27" s="8">
        <f t="shared" si="0"/>
        <v>0.36842829066666666</v>
      </c>
    </row>
    <row r="28" spans="1:15" x14ac:dyDescent="0.2">
      <c r="A28" t="s">
        <v>26</v>
      </c>
      <c r="B28" t="s">
        <v>149</v>
      </c>
      <c r="C28" s="7" t="s">
        <v>1</v>
      </c>
      <c r="D28" s="7"/>
      <c r="E28" s="7"/>
      <c r="F28" s="2">
        <v>1</v>
      </c>
      <c r="G28" s="3" t="s">
        <v>150</v>
      </c>
      <c r="H28" s="3">
        <v>0.93912199900000004</v>
      </c>
      <c r="I28" s="3" t="s">
        <v>150</v>
      </c>
      <c r="J28" s="3">
        <v>0.73029347600000005</v>
      </c>
      <c r="K28" s="3" t="s">
        <v>151</v>
      </c>
      <c r="L28" s="3">
        <v>0.26996288800000001</v>
      </c>
      <c r="M28" s="3" t="s">
        <v>152</v>
      </c>
      <c r="N28" s="3">
        <v>0.72282086800000001</v>
      </c>
      <c r="O28" s="8">
        <f t="shared" si="0"/>
        <v>0.36476292166666663</v>
      </c>
    </row>
    <row r="29" spans="1:15" x14ac:dyDescent="0.2">
      <c r="A29" t="s">
        <v>26</v>
      </c>
      <c r="B29" t="s">
        <v>153</v>
      </c>
      <c r="C29" s="7" t="s">
        <v>1</v>
      </c>
      <c r="D29" s="7"/>
      <c r="E29" s="7"/>
      <c r="F29" s="2">
        <v>0</v>
      </c>
      <c r="G29" s="3" t="s">
        <v>154</v>
      </c>
      <c r="H29" s="3">
        <v>0.63582342999999997</v>
      </c>
      <c r="I29" s="3" t="s">
        <v>154</v>
      </c>
      <c r="J29" s="3">
        <v>0.30875575999999999</v>
      </c>
      <c r="K29" s="3" t="s">
        <v>155</v>
      </c>
      <c r="L29" s="3">
        <v>9.6731712999999997E-2</v>
      </c>
      <c r="M29" s="3" t="s">
        <v>156</v>
      </c>
      <c r="N29" s="3">
        <v>0.41096767299999998</v>
      </c>
      <c r="O29" s="8">
        <f t="shared" si="0"/>
        <v>0.36367171466666665</v>
      </c>
    </row>
    <row r="30" spans="1:15" x14ac:dyDescent="0.2">
      <c r="A30" t="s">
        <v>26</v>
      </c>
      <c r="B30" t="s">
        <v>157</v>
      </c>
      <c r="C30" s="7" t="s">
        <v>1</v>
      </c>
      <c r="D30" s="7"/>
      <c r="E30" s="7"/>
      <c r="F30" s="2">
        <v>0</v>
      </c>
      <c r="G30" s="3" t="s">
        <v>158</v>
      </c>
      <c r="H30" s="3">
        <v>0.88442881399999995</v>
      </c>
      <c r="I30" s="3" t="s">
        <v>158</v>
      </c>
      <c r="J30" s="3">
        <v>0.44845985900000002</v>
      </c>
      <c r="K30" s="3" t="s">
        <v>159</v>
      </c>
      <c r="L30" s="3">
        <v>0.52687657099999996</v>
      </c>
      <c r="M30" s="3" t="s">
        <v>160</v>
      </c>
      <c r="N30" s="3">
        <v>0.60236850500000005</v>
      </c>
      <c r="O30" s="8">
        <f t="shared" si="0"/>
        <v>0.35852716899999998</v>
      </c>
    </row>
    <row r="31" spans="1:15" x14ac:dyDescent="0.2">
      <c r="A31" t="s">
        <v>26</v>
      </c>
      <c r="B31" t="s">
        <v>161</v>
      </c>
      <c r="C31" s="9" t="s">
        <v>162</v>
      </c>
      <c r="D31" s="7" t="s">
        <v>163</v>
      </c>
      <c r="E31" s="7"/>
      <c r="F31" s="2">
        <v>0</v>
      </c>
      <c r="G31" s="3" t="s">
        <v>164</v>
      </c>
      <c r="H31" s="3">
        <v>0.780014553</v>
      </c>
      <c r="I31" s="3" t="s">
        <v>164</v>
      </c>
      <c r="J31" s="3">
        <v>0.48666019900000002</v>
      </c>
      <c r="K31" s="3" t="s">
        <v>165</v>
      </c>
      <c r="L31" s="3">
        <v>0.351011613</v>
      </c>
      <c r="M31" s="3" t="s">
        <v>166</v>
      </c>
      <c r="N31" s="3">
        <v>0.43699989299999997</v>
      </c>
      <c r="O31" s="8">
        <f t="shared" si="0"/>
        <v>0.35512398466666673</v>
      </c>
    </row>
    <row r="32" spans="1:15" x14ac:dyDescent="0.2">
      <c r="A32" t="s">
        <v>26</v>
      </c>
      <c r="B32" t="s">
        <v>167</v>
      </c>
      <c r="C32" s="7" t="s">
        <v>1</v>
      </c>
      <c r="D32" s="7"/>
      <c r="E32" s="7"/>
      <c r="F32" s="2">
        <v>0</v>
      </c>
      <c r="G32" s="3" t="s">
        <v>168</v>
      </c>
      <c r="H32" s="3">
        <v>0.67232597599999999</v>
      </c>
      <c r="I32" s="3" t="s">
        <v>168</v>
      </c>
      <c r="J32" s="3">
        <v>0.37327188900000002</v>
      </c>
      <c r="K32" s="3" t="s">
        <v>169</v>
      </c>
      <c r="L32" s="3">
        <v>0.26661079900000001</v>
      </c>
      <c r="M32" s="3" t="s">
        <v>170</v>
      </c>
      <c r="N32" s="3">
        <v>0.322308759</v>
      </c>
      <c r="O32" s="8">
        <f t="shared" si="0"/>
        <v>0.35159549366666659</v>
      </c>
    </row>
    <row r="33" spans="1:15" x14ac:dyDescent="0.2">
      <c r="A33" t="s">
        <v>26</v>
      </c>
      <c r="B33" t="s">
        <v>171</v>
      </c>
      <c r="C33" s="9" t="s">
        <v>172</v>
      </c>
      <c r="D33" s="7" t="s">
        <v>173</v>
      </c>
      <c r="E33" s="7"/>
      <c r="F33" s="2">
        <v>0</v>
      </c>
      <c r="G33" s="3" t="s">
        <v>174</v>
      </c>
      <c r="H33" s="3">
        <v>0.70337133200000002</v>
      </c>
      <c r="I33" s="3" t="s">
        <v>174</v>
      </c>
      <c r="J33" s="3">
        <v>0.48156682000000001</v>
      </c>
      <c r="K33" s="3" t="s">
        <v>175</v>
      </c>
      <c r="L33" s="3">
        <v>0.19956901699999999</v>
      </c>
      <c r="M33" s="3" t="s">
        <v>176</v>
      </c>
      <c r="N33" s="3">
        <v>0.37714712500000003</v>
      </c>
      <c r="O33" s="8">
        <f t="shared" si="0"/>
        <v>0.35061034466666668</v>
      </c>
    </row>
    <row r="34" spans="1:15" x14ac:dyDescent="0.2">
      <c r="A34" t="s">
        <v>26</v>
      </c>
      <c r="B34" t="s">
        <v>177</v>
      </c>
      <c r="C34" s="7" t="s">
        <v>44</v>
      </c>
      <c r="D34" s="7"/>
      <c r="E34" s="7"/>
      <c r="F34" s="2">
        <v>0</v>
      </c>
      <c r="G34" s="3" t="s">
        <v>178</v>
      </c>
      <c r="H34" s="3">
        <v>0.55699733200000001</v>
      </c>
      <c r="I34" s="3" t="s">
        <v>178</v>
      </c>
      <c r="J34" s="3">
        <v>0.277346592</v>
      </c>
      <c r="K34" s="3" t="s">
        <v>179</v>
      </c>
      <c r="L34" s="3">
        <v>9.4935951000000005E-2</v>
      </c>
      <c r="M34" s="3" t="s">
        <v>180</v>
      </c>
      <c r="N34" s="3">
        <v>0.25253387399999999</v>
      </c>
      <c r="O34" s="8">
        <f t="shared" si="0"/>
        <v>0.34872519299999999</v>
      </c>
    </row>
    <row r="35" spans="1:15" x14ac:dyDescent="0.2">
      <c r="A35" t="s">
        <v>26</v>
      </c>
      <c r="B35" t="s">
        <v>181</v>
      </c>
      <c r="C35" s="7" t="s">
        <v>8</v>
      </c>
      <c r="D35" s="7" t="s">
        <v>182</v>
      </c>
      <c r="E35" s="7">
        <v>17991468</v>
      </c>
      <c r="F35" s="2">
        <v>0</v>
      </c>
      <c r="G35" s="3" t="s">
        <v>183</v>
      </c>
      <c r="H35" s="3">
        <v>0.71452825600000003</v>
      </c>
      <c r="I35" s="3" t="s">
        <v>183</v>
      </c>
      <c r="J35" s="3">
        <v>0.44518554500000002</v>
      </c>
      <c r="K35" s="3" t="s">
        <v>184</v>
      </c>
      <c r="L35" s="3">
        <v>0.317131569</v>
      </c>
      <c r="M35" s="3" t="s">
        <v>185</v>
      </c>
      <c r="N35" s="3">
        <v>0.33788541599999999</v>
      </c>
      <c r="O35" s="8">
        <f t="shared" si="0"/>
        <v>0.34779407933333334</v>
      </c>
    </row>
    <row r="36" spans="1:15" x14ac:dyDescent="0.2">
      <c r="A36" t="s">
        <v>26</v>
      </c>
      <c r="B36" t="s">
        <v>186</v>
      </c>
      <c r="C36" s="7" t="s">
        <v>187</v>
      </c>
      <c r="D36" s="7" t="s">
        <v>188</v>
      </c>
      <c r="E36" s="7"/>
      <c r="F36" s="2">
        <v>0</v>
      </c>
      <c r="G36" s="3" t="s">
        <v>189</v>
      </c>
      <c r="H36" s="3">
        <v>0.40540868299999999</v>
      </c>
      <c r="I36" s="3" t="s">
        <v>189</v>
      </c>
      <c r="J36" s="3">
        <v>6.5122483999999994E-2</v>
      </c>
      <c r="K36" s="3" t="s">
        <v>190</v>
      </c>
      <c r="L36" s="3">
        <v>1.0774572E-2</v>
      </c>
      <c r="M36" s="3" t="s">
        <v>191</v>
      </c>
      <c r="N36" s="3">
        <v>0.101995092</v>
      </c>
      <c r="O36" s="8">
        <f t="shared" si="0"/>
        <v>0.34611130033333337</v>
      </c>
    </row>
    <row r="37" spans="1:15" x14ac:dyDescent="0.2">
      <c r="A37" t="s">
        <v>26</v>
      </c>
      <c r="B37" t="s">
        <v>192</v>
      </c>
      <c r="C37" s="7" t="s">
        <v>44</v>
      </c>
      <c r="D37" s="7"/>
      <c r="E37" s="7"/>
      <c r="F37" s="2">
        <v>0</v>
      </c>
      <c r="G37" s="3" t="s">
        <v>193</v>
      </c>
      <c r="H37" s="3">
        <v>0.74035896199999995</v>
      </c>
      <c r="I37" s="3" t="s">
        <v>193</v>
      </c>
      <c r="J37" s="3">
        <v>0.41559543999999998</v>
      </c>
      <c r="K37" s="3" t="s">
        <v>194</v>
      </c>
      <c r="L37" s="3">
        <v>0.42942655299999999</v>
      </c>
      <c r="M37" s="3" t="s">
        <v>195</v>
      </c>
      <c r="N37" s="3">
        <v>0.34311319699999998</v>
      </c>
      <c r="O37" s="8">
        <f t="shared" si="0"/>
        <v>0.34431389866666667</v>
      </c>
    </row>
    <row r="38" spans="1:15" x14ac:dyDescent="0.2">
      <c r="A38" t="s">
        <v>26</v>
      </c>
      <c r="B38" t="s">
        <v>196</v>
      </c>
      <c r="C38" s="7" t="s">
        <v>2</v>
      </c>
      <c r="D38" s="7"/>
      <c r="E38" s="7"/>
      <c r="F38" s="2">
        <v>0</v>
      </c>
      <c r="G38" s="3" t="s">
        <v>197</v>
      </c>
      <c r="H38" s="3">
        <v>0.50945913200000004</v>
      </c>
      <c r="I38" s="3" t="s">
        <v>197</v>
      </c>
      <c r="J38" s="3">
        <v>0.21258792100000001</v>
      </c>
      <c r="K38" s="3" t="s">
        <v>198</v>
      </c>
      <c r="L38" s="3">
        <v>0.159942536</v>
      </c>
      <c r="M38" s="3" t="s">
        <v>199</v>
      </c>
      <c r="N38" s="3">
        <v>0.123973114</v>
      </c>
      <c r="O38" s="8">
        <f t="shared" si="0"/>
        <v>0.34395794166666671</v>
      </c>
    </row>
    <row r="39" spans="1:15" x14ac:dyDescent="0.2">
      <c r="A39" t="s">
        <v>26</v>
      </c>
      <c r="B39" t="s">
        <v>200</v>
      </c>
      <c r="C39" s="7" t="s">
        <v>1</v>
      </c>
      <c r="D39" s="7"/>
      <c r="E39" s="7"/>
      <c r="F39" s="2">
        <v>0</v>
      </c>
      <c r="G39" s="3" t="s">
        <v>201</v>
      </c>
      <c r="H39" s="3">
        <v>0.61508610200000002</v>
      </c>
      <c r="I39" s="3" t="s">
        <v>201</v>
      </c>
      <c r="J39" s="3">
        <v>0.40080038800000001</v>
      </c>
      <c r="K39" s="3" t="s">
        <v>202</v>
      </c>
      <c r="L39" s="3">
        <v>6.5006584000000006E-2</v>
      </c>
      <c r="M39" s="3" t="s">
        <v>203</v>
      </c>
      <c r="N39" s="3">
        <v>0.35986343799999998</v>
      </c>
      <c r="O39" s="8">
        <f t="shared" si="0"/>
        <v>0.339862632</v>
      </c>
    </row>
    <row r="40" spans="1:15" x14ac:dyDescent="0.2">
      <c r="A40" t="s">
        <v>26</v>
      </c>
      <c r="B40" t="s">
        <v>204</v>
      </c>
      <c r="C40" s="7" t="s">
        <v>1</v>
      </c>
      <c r="D40" s="7"/>
      <c r="E40" s="7"/>
      <c r="F40" s="2">
        <v>0</v>
      </c>
      <c r="G40" s="3" t="s">
        <v>205</v>
      </c>
      <c r="H40" s="3">
        <v>0.51770555399999996</v>
      </c>
      <c r="I40" s="3" t="s">
        <v>205</v>
      </c>
      <c r="J40" s="3">
        <v>0.243512006</v>
      </c>
      <c r="K40" s="3" t="s">
        <v>206</v>
      </c>
      <c r="L40" s="3">
        <v>6.7041780999999995E-2</v>
      </c>
      <c r="M40" s="3" t="s">
        <v>207</v>
      </c>
      <c r="N40" s="3">
        <v>0.22756854800000001</v>
      </c>
      <c r="O40" s="8">
        <f t="shared" si="0"/>
        <v>0.33833144233333323</v>
      </c>
    </row>
    <row r="41" spans="1:15" x14ac:dyDescent="0.2">
      <c r="A41" t="s">
        <v>26</v>
      </c>
      <c r="B41" t="s">
        <v>208</v>
      </c>
      <c r="C41" s="9" t="s">
        <v>209</v>
      </c>
      <c r="D41" s="7" t="s">
        <v>210</v>
      </c>
      <c r="E41" s="7"/>
      <c r="F41" s="2">
        <v>0</v>
      </c>
      <c r="G41" s="3" t="s">
        <v>211</v>
      </c>
      <c r="H41" s="3">
        <v>0.59810817400000005</v>
      </c>
      <c r="I41" s="3" t="s">
        <v>211</v>
      </c>
      <c r="J41" s="3">
        <v>0.21695367500000001</v>
      </c>
      <c r="K41" s="3" t="s">
        <v>212</v>
      </c>
      <c r="L41" s="3">
        <v>0.24290674000000001</v>
      </c>
      <c r="M41" s="3" t="s">
        <v>213</v>
      </c>
      <c r="N41" s="3">
        <v>0.32422916899999998</v>
      </c>
      <c r="O41" s="8">
        <f t="shared" si="0"/>
        <v>0.33674497933333331</v>
      </c>
    </row>
    <row r="42" spans="1:15" x14ac:dyDescent="0.2">
      <c r="A42" t="s">
        <v>26</v>
      </c>
      <c r="B42" t="s">
        <v>214</v>
      </c>
      <c r="C42" s="7" t="s">
        <v>215</v>
      </c>
      <c r="D42" s="7" t="s">
        <v>216</v>
      </c>
      <c r="E42" s="7"/>
      <c r="F42" s="2">
        <v>0</v>
      </c>
      <c r="G42" s="3" t="s">
        <v>217</v>
      </c>
      <c r="H42" s="3">
        <v>0.498302207</v>
      </c>
      <c r="I42" s="3" t="s">
        <v>217</v>
      </c>
      <c r="J42" s="3">
        <v>6.9124420000000004E-3</v>
      </c>
      <c r="K42" s="3" t="s">
        <v>218</v>
      </c>
      <c r="L42" s="3">
        <v>0.22279420599999999</v>
      </c>
      <c r="M42" s="3" t="s">
        <v>219</v>
      </c>
      <c r="N42" s="3">
        <v>0.260322202</v>
      </c>
      <c r="O42" s="8">
        <f t="shared" si="0"/>
        <v>0.33495925700000001</v>
      </c>
    </row>
    <row r="43" spans="1:15" x14ac:dyDescent="0.2">
      <c r="A43" t="s">
        <v>26</v>
      </c>
      <c r="B43" t="s">
        <v>220</v>
      </c>
      <c r="C43" s="7" t="s">
        <v>221</v>
      </c>
      <c r="D43" s="7" t="s">
        <v>35</v>
      </c>
      <c r="E43" s="7"/>
      <c r="F43" s="2">
        <v>0</v>
      </c>
      <c r="G43" s="3" t="s">
        <v>222</v>
      </c>
      <c r="H43" s="3">
        <v>0.78522920200000002</v>
      </c>
      <c r="I43" s="3" t="s">
        <v>222</v>
      </c>
      <c r="J43" s="3">
        <v>0.56633519300000001</v>
      </c>
      <c r="K43" s="3" t="s">
        <v>223</v>
      </c>
      <c r="L43" s="3">
        <v>0.44139830000000002</v>
      </c>
      <c r="M43" s="3" t="s">
        <v>224</v>
      </c>
      <c r="N43" s="3">
        <v>0.34556705399999998</v>
      </c>
      <c r="O43" s="8">
        <f t="shared" si="0"/>
        <v>0.33412901966666669</v>
      </c>
    </row>
    <row r="44" spans="1:15" x14ac:dyDescent="0.2">
      <c r="A44" t="s">
        <v>26</v>
      </c>
      <c r="B44" t="s">
        <v>225</v>
      </c>
      <c r="C44" s="7" t="s">
        <v>226</v>
      </c>
      <c r="D44" s="7" t="s">
        <v>182</v>
      </c>
      <c r="E44" s="7">
        <v>18164495</v>
      </c>
      <c r="F44" s="2">
        <v>0</v>
      </c>
      <c r="G44" s="3" t="s">
        <v>227</v>
      </c>
      <c r="H44" s="3">
        <v>0.44773223400000001</v>
      </c>
      <c r="I44" s="3" t="s">
        <v>227</v>
      </c>
      <c r="J44" s="3">
        <v>9.7865631999999994E-2</v>
      </c>
      <c r="K44" s="3" t="s">
        <v>228</v>
      </c>
      <c r="L44" s="3">
        <v>7.3626241999999995E-2</v>
      </c>
      <c r="M44" s="3" t="s">
        <v>229</v>
      </c>
      <c r="N44" s="3">
        <v>0.16974287800000001</v>
      </c>
      <c r="O44" s="8">
        <f t="shared" si="0"/>
        <v>0.3339873166666667</v>
      </c>
    </row>
    <row r="45" spans="1:15" x14ac:dyDescent="0.2">
      <c r="A45" t="s">
        <v>26</v>
      </c>
      <c r="B45" t="s">
        <v>230</v>
      </c>
      <c r="C45" s="7" t="s">
        <v>44</v>
      </c>
      <c r="D45" s="7"/>
      <c r="E45" s="7"/>
      <c r="F45" s="2">
        <v>0</v>
      </c>
      <c r="G45" s="3" t="s">
        <v>231</v>
      </c>
      <c r="H45" s="3">
        <v>0.45707009500000001</v>
      </c>
      <c r="I45" s="3" t="s">
        <v>231</v>
      </c>
      <c r="J45" s="3">
        <v>0.143584768</v>
      </c>
      <c r="K45" s="3" t="s">
        <v>232</v>
      </c>
      <c r="L45" s="3">
        <v>9.2062731999999994E-2</v>
      </c>
      <c r="M45" s="3" t="s">
        <v>233</v>
      </c>
      <c r="N45" s="3">
        <v>0.138589566</v>
      </c>
      <c r="O45" s="8">
        <f t="shared" si="0"/>
        <v>0.33232440633333332</v>
      </c>
    </row>
    <row r="46" spans="1:15" x14ac:dyDescent="0.2">
      <c r="A46" t="s">
        <v>26</v>
      </c>
      <c r="B46" t="s">
        <v>234</v>
      </c>
      <c r="C46" s="9" t="s">
        <v>235</v>
      </c>
      <c r="D46" s="7" t="s">
        <v>236</v>
      </c>
      <c r="E46" s="7"/>
      <c r="F46" s="2">
        <v>0</v>
      </c>
      <c r="G46" s="3" t="s">
        <v>237</v>
      </c>
      <c r="H46" s="3">
        <v>0.72010671800000003</v>
      </c>
      <c r="I46" s="3" t="s">
        <v>237</v>
      </c>
      <c r="J46" s="3">
        <v>0.517463012</v>
      </c>
      <c r="K46" s="3" t="s">
        <v>238</v>
      </c>
      <c r="L46" s="3">
        <v>0.20555488999999999</v>
      </c>
      <c r="M46" s="3" t="s">
        <v>239</v>
      </c>
      <c r="N46" s="3">
        <v>0.44788221499999997</v>
      </c>
      <c r="O46" s="8">
        <f t="shared" si="0"/>
        <v>0.32980667900000005</v>
      </c>
    </row>
    <row r="47" spans="1:15" x14ac:dyDescent="0.2">
      <c r="A47" t="s">
        <v>26</v>
      </c>
      <c r="B47" t="s">
        <v>240</v>
      </c>
      <c r="C47" s="7" t="s">
        <v>241</v>
      </c>
      <c r="D47" s="7" t="s">
        <v>50</v>
      </c>
      <c r="E47" s="7"/>
      <c r="F47" s="2">
        <v>0</v>
      </c>
      <c r="G47" s="3" t="s">
        <v>242</v>
      </c>
      <c r="H47" s="3">
        <v>0.62587921400000002</v>
      </c>
      <c r="I47" s="3" t="s">
        <v>242</v>
      </c>
      <c r="J47" s="3">
        <v>0.35665777300000001</v>
      </c>
      <c r="K47" s="3" t="s">
        <v>243</v>
      </c>
      <c r="L47" s="3">
        <v>0.15706931599999999</v>
      </c>
      <c r="M47" s="3" t="s">
        <v>244</v>
      </c>
      <c r="N47" s="3">
        <v>0.37736050399999999</v>
      </c>
      <c r="O47" s="8">
        <f t="shared" si="0"/>
        <v>0.32885001633333338</v>
      </c>
    </row>
    <row r="48" spans="1:15" x14ac:dyDescent="0.2">
      <c r="A48" t="s">
        <v>26</v>
      </c>
      <c r="B48" t="s">
        <v>245</v>
      </c>
      <c r="C48" s="7" t="s">
        <v>1</v>
      </c>
      <c r="D48" s="7"/>
      <c r="E48" s="7"/>
      <c r="F48" s="2">
        <v>1</v>
      </c>
      <c r="G48" s="3" t="s">
        <v>246</v>
      </c>
      <c r="H48" s="3">
        <v>0.42881396999999999</v>
      </c>
      <c r="I48" s="3" t="s">
        <v>246</v>
      </c>
      <c r="J48" s="3">
        <v>0.20616056299999999</v>
      </c>
      <c r="K48" s="3" t="s">
        <v>247</v>
      </c>
      <c r="L48" s="3">
        <v>8.3802229999999991E-3</v>
      </c>
      <c r="M48" s="3" t="s">
        <v>248</v>
      </c>
      <c r="N48" s="3">
        <v>8.8018777000000006E-2</v>
      </c>
      <c r="O48" s="8">
        <f t="shared" si="0"/>
        <v>0.32796078233333331</v>
      </c>
    </row>
    <row r="49" spans="1:15" x14ac:dyDescent="0.2">
      <c r="A49" t="s">
        <v>26</v>
      </c>
      <c r="B49" t="s">
        <v>249</v>
      </c>
      <c r="C49" s="7" t="s">
        <v>2</v>
      </c>
      <c r="D49" s="7"/>
      <c r="E49" s="7"/>
      <c r="F49" s="2">
        <v>0</v>
      </c>
      <c r="G49" s="3" t="s">
        <v>250</v>
      </c>
      <c r="H49" s="3">
        <v>0.54765947100000001</v>
      </c>
      <c r="I49" s="3" t="s">
        <v>250</v>
      </c>
      <c r="J49" s="3">
        <v>0.128183362</v>
      </c>
      <c r="K49" s="3" t="s">
        <v>251</v>
      </c>
      <c r="L49" s="3">
        <v>0.27642763100000001</v>
      </c>
      <c r="M49" s="3" t="s">
        <v>252</v>
      </c>
      <c r="N49" s="3">
        <v>0.25477435199999998</v>
      </c>
      <c r="O49" s="8">
        <f t="shared" si="0"/>
        <v>0.32786435600000002</v>
      </c>
    </row>
    <row r="50" spans="1:15" x14ac:dyDescent="0.2">
      <c r="A50" t="s">
        <v>26</v>
      </c>
      <c r="B50" t="s">
        <v>253</v>
      </c>
      <c r="C50" s="9" t="s">
        <v>254</v>
      </c>
      <c r="D50" s="7" t="s">
        <v>29</v>
      </c>
      <c r="E50" s="7"/>
      <c r="F50" s="2">
        <v>4</v>
      </c>
      <c r="G50" s="3" t="s">
        <v>255</v>
      </c>
      <c r="H50" s="3">
        <v>0.85859810800000003</v>
      </c>
      <c r="I50" s="3" t="s">
        <v>255</v>
      </c>
      <c r="J50" s="3">
        <v>0.65534804800000002</v>
      </c>
      <c r="K50" s="3" t="s">
        <v>256</v>
      </c>
      <c r="L50" s="3">
        <v>0.49982042399999999</v>
      </c>
      <c r="M50" s="3" t="s">
        <v>257</v>
      </c>
      <c r="N50" s="3">
        <v>0.457484263</v>
      </c>
      <c r="O50" s="8">
        <f t="shared" si="0"/>
        <v>0.3210471963333334</v>
      </c>
    </row>
    <row r="51" spans="1:15" x14ac:dyDescent="0.2">
      <c r="A51" t="s">
        <v>26</v>
      </c>
      <c r="B51" t="s">
        <v>258</v>
      </c>
      <c r="C51" s="9" t="s">
        <v>259</v>
      </c>
      <c r="D51" s="7" t="s">
        <v>260</v>
      </c>
      <c r="E51" s="7"/>
      <c r="F51" s="2">
        <v>0</v>
      </c>
      <c r="G51" s="3" t="s">
        <v>261</v>
      </c>
      <c r="H51" s="3">
        <v>0.54717438799999996</v>
      </c>
      <c r="I51" s="3" t="s">
        <v>261</v>
      </c>
      <c r="J51" s="3">
        <v>0.299660441</v>
      </c>
      <c r="K51" s="3" t="s">
        <v>262</v>
      </c>
      <c r="L51" s="3">
        <v>0.13815395699999999</v>
      </c>
      <c r="M51" s="3" t="s">
        <v>263</v>
      </c>
      <c r="N51" s="3">
        <v>0.24378534099999999</v>
      </c>
      <c r="O51" s="8">
        <f t="shared" si="0"/>
        <v>0.31997447499999998</v>
      </c>
    </row>
    <row r="52" spans="1:15" x14ac:dyDescent="0.2">
      <c r="A52" t="s">
        <v>26</v>
      </c>
      <c r="B52" t="s">
        <v>264</v>
      </c>
      <c r="C52" t="s">
        <v>265</v>
      </c>
      <c r="D52" s="7" t="s">
        <v>145</v>
      </c>
      <c r="E52" s="7"/>
      <c r="F52" s="2">
        <v>0</v>
      </c>
      <c r="G52" s="3" t="s">
        <v>266</v>
      </c>
      <c r="H52" s="3">
        <v>0.61059907800000002</v>
      </c>
      <c r="I52" s="3" t="s">
        <v>266</v>
      </c>
      <c r="J52" s="3">
        <v>0.27007033699999999</v>
      </c>
      <c r="K52" s="3" t="s">
        <v>267</v>
      </c>
      <c r="L52" s="3">
        <v>0.29091344400000002</v>
      </c>
      <c r="M52" s="3" t="s">
        <v>268</v>
      </c>
      <c r="N52" s="3">
        <v>0.32839005700000001</v>
      </c>
      <c r="O52" s="8">
        <f t="shared" si="0"/>
        <v>0.31414113199999999</v>
      </c>
    </row>
    <row r="53" spans="1:15" x14ac:dyDescent="0.2">
      <c r="A53" t="s">
        <v>26</v>
      </c>
      <c r="B53" t="s">
        <v>269</v>
      </c>
      <c r="C53" s="7" t="s">
        <v>1</v>
      </c>
      <c r="D53" s="7"/>
      <c r="E53" s="7"/>
      <c r="F53" s="2">
        <v>0</v>
      </c>
      <c r="G53" s="3" t="s">
        <v>270</v>
      </c>
      <c r="H53" s="3">
        <v>0.88636914899999997</v>
      </c>
      <c r="I53" s="3" t="s">
        <v>270</v>
      </c>
      <c r="J53" s="3">
        <v>0.55323793399999999</v>
      </c>
      <c r="K53" s="3" t="s">
        <v>271</v>
      </c>
      <c r="L53" s="3">
        <v>0.58050999599999997</v>
      </c>
      <c r="M53" s="3" t="s">
        <v>272</v>
      </c>
      <c r="N53" s="3">
        <v>0.58369785600000001</v>
      </c>
      <c r="O53" s="8">
        <f t="shared" si="0"/>
        <v>0.31388722033333333</v>
      </c>
    </row>
    <row r="54" spans="1:15" x14ac:dyDescent="0.2">
      <c r="A54" t="s">
        <v>26</v>
      </c>
      <c r="B54" t="s">
        <v>273</v>
      </c>
      <c r="C54" s="9" t="s">
        <v>274</v>
      </c>
      <c r="D54" s="7" t="s">
        <v>35</v>
      </c>
      <c r="E54" s="7"/>
      <c r="F54" s="2">
        <v>0</v>
      </c>
      <c r="G54" s="3" t="s">
        <v>275</v>
      </c>
      <c r="H54" s="3">
        <v>0.60041232099999997</v>
      </c>
      <c r="I54" s="3" t="s">
        <v>275</v>
      </c>
      <c r="J54" s="3">
        <v>0.325369876</v>
      </c>
      <c r="K54" s="3" t="s">
        <v>276</v>
      </c>
      <c r="L54" s="3">
        <v>0.15455525000000001</v>
      </c>
      <c r="M54" s="3" t="s">
        <v>277</v>
      </c>
      <c r="N54" s="3">
        <v>0.387602689</v>
      </c>
      <c r="O54" s="8">
        <f t="shared" si="0"/>
        <v>0.31123638266666664</v>
      </c>
    </row>
    <row r="55" spans="1:15" x14ac:dyDescent="0.2">
      <c r="A55" t="s">
        <v>26</v>
      </c>
      <c r="B55" t="s">
        <v>278</v>
      </c>
      <c r="C55" s="9" t="s">
        <v>279</v>
      </c>
      <c r="D55" s="7" t="s">
        <v>280</v>
      </c>
      <c r="E55" s="7"/>
      <c r="F55" s="2">
        <v>0</v>
      </c>
      <c r="G55" s="3" t="s">
        <v>281</v>
      </c>
      <c r="H55" s="3">
        <v>0.80948338600000003</v>
      </c>
      <c r="I55" s="3" t="s">
        <v>281</v>
      </c>
      <c r="J55" s="3">
        <v>0.55857385400000004</v>
      </c>
      <c r="K55" s="3" t="s">
        <v>282</v>
      </c>
      <c r="L55" s="3">
        <v>0.39830001199999998</v>
      </c>
      <c r="M55" s="3" t="s">
        <v>283</v>
      </c>
      <c r="N55" s="3">
        <v>0.54987730700000004</v>
      </c>
      <c r="O55" s="8">
        <f t="shared" si="0"/>
        <v>0.30723299500000001</v>
      </c>
    </row>
    <row r="56" spans="1:15" x14ac:dyDescent="0.2">
      <c r="A56" t="s">
        <v>26</v>
      </c>
      <c r="B56" t="s">
        <v>284</v>
      </c>
      <c r="C56" t="s">
        <v>285</v>
      </c>
      <c r="D56" s="7" t="s">
        <v>286</v>
      </c>
      <c r="E56" s="7"/>
      <c r="F56" s="2">
        <v>0</v>
      </c>
      <c r="G56" s="3" t="s">
        <v>287</v>
      </c>
      <c r="H56" s="3">
        <v>0.84404559800000001</v>
      </c>
      <c r="I56" s="3" t="s">
        <v>287</v>
      </c>
      <c r="J56" s="3">
        <v>0.60890128499999996</v>
      </c>
      <c r="K56" s="3" t="s">
        <v>288</v>
      </c>
      <c r="L56" s="3">
        <v>0.55728480800000002</v>
      </c>
      <c r="M56" s="3" t="s">
        <v>289</v>
      </c>
      <c r="N56" s="3">
        <v>0.46164515099999998</v>
      </c>
      <c r="O56" s="8">
        <f t="shared" si="0"/>
        <v>0.30143518333333336</v>
      </c>
    </row>
    <row r="57" spans="1:15" x14ac:dyDescent="0.2">
      <c r="A57" t="s">
        <v>26</v>
      </c>
      <c r="B57" t="s">
        <v>290</v>
      </c>
      <c r="C57" s="9" t="s">
        <v>291</v>
      </c>
      <c r="D57" s="7" t="s">
        <v>260</v>
      </c>
      <c r="E57" s="7"/>
      <c r="F57" s="2">
        <v>0</v>
      </c>
      <c r="G57" s="3" t="s">
        <v>292</v>
      </c>
      <c r="H57" s="3">
        <v>0.84647101599999997</v>
      </c>
      <c r="I57" s="3" t="s">
        <v>292</v>
      </c>
      <c r="J57" s="3">
        <v>0.60659713800000004</v>
      </c>
      <c r="K57" s="3" t="s">
        <v>293</v>
      </c>
      <c r="L57" s="3">
        <v>0.53848916599999996</v>
      </c>
      <c r="M57" s="3" t="s">
        <v>294</v>
      </c>
      <c r="N57" s="3">
        <v>0.49759948799999998</v>
      </c>
      <c r="O57" s="8">
        <f t="shared" si="0"/>
        <v>0.29890908533333332</v>
      </c>
    </row>
    <row r="58" spans="1:15" x14ac:dyDescent="0.2">
      <c r="A58" t="s">
        <v>26</v>
      </c>
      <c r="B58" t="s">
        <v>295</v>
      </c>
      <c r="C58" t="s">
        <v>296</v>
      </c>
      <c r="D58" s="7" t="s">
        <v>297</v>
      </c>
      <c r="E58" s="7"/>
      <c r="F58" s="2">
        <v>0</v>
      </c>
      <c r="G58" s="3" t="s">
        <v>298</v>
      </c>
      <c r="H58" s="3">
        <v>0.87945670600000003</v>
      </c>
      <c r="I58" s="3" t="s">
        <v>299</v>
      </c>
      <c r="J58" s="3">
        <v>0.57215619699999998</v>
      </c>
      <c r="K58" s="3" t="s">
        <v>300</v>
      </c>
      <c r="L58" s="3">
        <v>0.643361666</v>
      </c>
      <c r="M58" s="3" t="s">
        <v>301</v>
      </c>
      <c r="N58" s="3">
        <v>0.52640563299999998</v>
      </c>
      <c r="O58" s="8">
        <f t="shared" si="0"/>
        <v>0.29881554066666671</v>
      </c>
    </row>
    <row r="59" spans="1:15" x14ac:dyDescent="0.2">
      <c r="A59" t="s">
        <v>26</v>
      </c>
      <c r="B59" t="s">
        <v>302</v>
      </c>
      <c r="C59" s="7" t="s">
        <v>1</v>
      </c>
      <c r="D59" s="7"/>
      <c r="E59" s="7"/>
      <c r="F59" s="2">
        <v>0</v>
      </c>
      <c r="G59" s="3" t="s">
        <v>303</v>
      </c>
      <c r="H59" s="3">
        <v>0.85435362599999998</v>
      </c>
      <c r="I59" s="3" t="s">
        <v>303</v>
      </c>
      <c r="J59" s="3">
        <v>0.59580402600000004</v>
      </c>
      <c r="K59" s="3" t="s">
        <v>304</v>
      </c>
      <c r="L59" s="3">
        <v>0.63103076700000005</v>
      </c>
      <c r="M59" s="3" t="s">
        <v>305</v>
      </c>
      <c r="N59" s="3">
        <v>0.44425477400000002</v>
      </c>
      <c r="O59" s="8">
        <f t="shared" si="0"/>
        <v>0.29732377033333329</v>
      </c>
    </row>
    <row r="60" spans="1:15" x14ac:dyDescent="0.2">
      <c r="A60" t="s">
        <v>26</v>
      </c>
      <c r="B60" t="s">
        <v>306</v>
      </c>
      <c r="C60" s="9" t="s">
        <v>307</v>
      </c>
      <c r="D60" s="7" t="s">
        <v>50</v>
      </c>
      <c r="E60" s="7"/>
      <c r="F60" s="2">
        <v>0</v>
      </c>
      <c r="G60" s="3" t="s">
        <v>308</v>
      </c>
      <c r="H60" s="3">
        <v>0.74969682299999996</v>
      </c>
      <c r="I60" s="3" t="s">
        <v>308</v>
      </c>
      <c r="J60" s="3">
        <v>0.5</v>
      </c>
      <c r="K60" s="3" t="s">
        <v>309</v>
      </c>
      <c r="L60" s="3">
        <v>0.43170118499999999</v>
      </c>
      <c r="M60" s="3" t="s">
        <v>310</v>
      </c>
      <c r="N60" s="3">
        <v>0.42547743500000001</v>
      </c>
      <c r="O60" s="8">
        <f t="shared" si="0"/>
        <v>0.29730394966666662</v>
      </c>
    </row>
    <row r="61" spans="1:15" x14ac:dyDescent="0.2">
      <c r="A61" t="s">
        <v>26</v>
      </c>
      <c r="B61" t="s">
        <v>311</v>
      </c>
      <c r="C61" s="7" t="s">
        <v>44</v>
      </c>
      <c r="D61" s="7"/>
      <c r="E61" s="7"/>
      <c r="F61" s="2">
        <v>0</v>
      </c>
      <c r="G61" s="3" t="s">
        <v>312</v>
      </c>
      <c r="H61" s="3">
        <v>0.57773465899999998</v>
      </c>
      <c r="I61" s="3" t="s">
        <v>312</v>
      </c>
      <c r="J61" s="3">
        <v>0.37642493300000002</v>
      </c>
      <c r="K61" s="3" t="s">
        <v>313</v>
      </c>
      <c r="L61" s="3">
        <v>0.185083204</v>
      </c>
      <c r="M61" s="3" t="s">
        <v>314</v>
      </c>
      <c r="N61" s="3">
        <v>0.283793876</v>
      </c>
      <c r="O61" s="8">
        <f t="shared" si="0"/>
        <v>0.29596732133333331</v>
      </c>
    </row>
    <row r="62" spans="1:15" x14ac:dyDescent="0.2">
      <c r="A62" t="s">
        <v>26</v>
      </c>
      <c r="B62" t="s">
        <v>315</v>
      </c>
      <c r="C62" s="7" t="s">
        <v>1</v>
      </c>
      <c r="D62" s="7"/>
      <c r="E62" s="7"/>
      <c r="F62" s="2">
        <v>0</v>
      </c>
      <c r="G62" s="3" t="s">
        <v>316</v>
      </c>
      <c r="H62" s="3">
        <v>0.65546931799999997</v>
      </c>
      <c r="I62" s="3" t="s">
        <v>316</v>
      </c>
      <c r="J62" s="3">
        <v>0.39121998499999999</v>
      </c>
      <c r="K62" s="3" t="s">
        <v>317</v>
      </c>
      <c r="L62" s="3">
        <v>0.28768107300000001</v>
      </c>
      <c r="M62" s="3" t="s">
        <v>318</v>
      </c>
      <c r="N62" s="3">
        <v>0.405206444</v>
      </c>
      <c r="O62" s="8">
        <f t="shared" si="0"/>
        <v>0.29410015066666667</v>
      </c>
    </row>
    <row r="63" spans="1:15" x14ac:dyDescent="0.2">
      <c r="A63" t="s">
        <v>26</v>
      </c>
      <c r="B63" t="s">
        <v>319</v>
      </c>
      <c r="C63" s="7" t="s">
        <v>1</v>
      </c>
      <c r="D63" s="7"/>
      <c r="E63" s="7"/>
      <c r="F63" s="2">
        <v>0</v>
      </c>
      <c r="G63" s="3" t="s">
        <v>320</v>
      </c>
      <c r="H63" s="3">
        <v>0.68687848699999998</v>
      </c>
      <c r="I63" s="3" t="s">
        <v>320</v>
      </c>
      <c r="J63" s="3">
        <v>0.352049479</v>
      </c>
      <c r="K63" s="3" t="s">
        <v>321</v>
      </c>
      <c r="L63" s="3">
        <v>0.40009577400000002</v>
      </c>
      <c r="M63" s="3" t="s">
        <v>322</v>
      </c>
      <c r="N63" s="3">
        <v>0.437426651</v>
      </c>
      <c r="O63" s="8">
        <f t="shared" si="0"/>
        <v>0.29035451899999998</v>
      </c>
    </row>
    <row r="64" spans="1:15" x14ac:dyDescent="0.2">
      <c r="A64" t="s">
        <v>26</v>
      </c>
      <c r="B64" t="s">
        <v>323</v>
      </c>
      <c r="C64" t="s">
        <v>324</v>
      </c>
      <c r="D64" s="7"/>
      <c r="E64" s="7"/>
      <c r="F64" s="2">
        <v>0</v>
      </c>
      <c r="G64" s="3" t="s">
        <v>325</v>
      </c>
      <c r="H64" s="3">
        <v>0.65328644199999997</v>
      </c>
      <c r="I64" s="3" t="s">
        <v>325</v>
      </c>
      <c r="J64" s="3">
        <v>0.38770312899999998</v>
      </c>
      <c r="K64" s="3" t="s">
        <v>326</v>
      </c>
      <c r="L64" s="3">
        <v>0.43457440400000003</v>
      </c>
      <c r="M64" s="3" t="s">
        <v>327</v>
      </c>
      <c r="N64" s="3">
        <v>0.27707244199999997</v>
      </c>
      <c r="O64" s="8">
        <f t="shared" si="0"/>
        <v>0.28683645033333333</v>
      </c>
    </row>
    <row r="65" spans="1:15" x14ac:dyDescent="0.2">
      <c r="A65" t="s">
        <v>26</v>
      </c>
      <c r="B65" t="s">
        <v>328</v>
      </c>
      <c r="C65" s="7" t="s">
        <v>44</v>
      </c>
      <c r="D65" s="7"/>
      <c r="E65" s="7"/>
      <c r="F65" s="2">
        <v>0</v>
      </c>
      <c r="G65" s="3" t="s">
        <v>329</v>
      </c>
      <c r="H65" s="3">
        <v>0.39000727600000001</v>
      </c>
      <c r="I65" s="3" t="s">
        <v>329</v>
      </c>
      <c r="J65" s="3">
        <v>0.117026437</v>
      </c>
      <c r="K65" s="3" t="s">
        <v>330</v>
      </c>
      <c r="L65" s="3">
        <v>5.5189752000000002E-2</v>
      </c>
      <c r="M65" s="3" t="s">
        <v>331</v>
      </c>
      <c r="N65" s="3">
        <v>0.14925850800000001</v>
      </c>
      <c r="O65" s="8">
        <f t="shared" si="0"/>
        <v>0.28284904366666669</v>
      </c>
    </row>
    <row r="66" spans="1:15" x14ac:dyDescent="0.2">
      <c r="A66" t="s">
        <v>26</v>
      </c>
      <c r="B66" t="s">
        <v>332</v>
      </c>
      <c r="C66" s="9" t="s">
        <v>333</v>
      </c>
      <c r="D66" s="7" t="s">
        <v>334</v>
      </c>
      <c r="E66" s="2">
        <v>19851504</v>
      </c>
      <c r="F66" s="2">
        <v>0</v>
      </c>
      <c r="G66" s="3" t="s">
        <v>335</v>
      </c>
      <c r="H66" s="3">
        <v>0.49927237400000002</v>
      </c>
      <c r="I66" s="3" t="s">
        <v>335</v>
      </c>
      <c r="J66" s="3">
        <v>0.29711375200000001</v>
      </c>
      <c r="K66" s="3" t="s">
        <v>336</v>
      </c>
      <c r="L66" s="3">
        <v>0.141146893</v>
      </c>
      <c r="M66" s="3" t="s">
        <v>337</v>
      </c>
      <c r="N66" s="3">
        <v>0.215619332</v>
      </c>
      <c r="O66" s="8">
        <f t="shared" si="0"/>
        <v>0.28131238166666672</v>
      </c>
    </row>
    <row r="67" spans="1:15" x14ac:dyDescent="0.2">
      <c r="A67" t="s">
        <v>26</v>
      </c>
      <c r="B67" t="s">
        <v>338</v>
      </c>
      <c r="C67" s="7" t="s">
        <v>1</v>
      </c>
      <c r="D67" s="7"/>
      <c r="E67" s="7"/>
      <c r="F67" s="2">
        <v>0</v>
      </c>
      <c r="G67" s="3" t="s">
        <v>339</v>
      </c>
      <c r="H67" s="3">
        <v>0.437302935</v>
      </c>
      <c r="I67" s="3" t="s">
        <v>339</v>
      </c>
      <c r="J67" s="3">
        <v>0.17535774900000001</v>
      </c>
      <c r="K67" s="3" t="s">
        <v>340</v>
      </c>
      <c r="L67" s="3">
        <v>0.178379025</v>
      </c>
      <c r="M67" s="3" t="s">
        <v>341</v>
      </c>
      <c r="N67" s="3">
        <v>0.117678438</v>
      </c>
      <c r="O67" s="8">
        <f t="shared" si="0"/>
        <v>0.28016453099999999</v>
      </c>
    </row>
    <row r="68" spans="1:15" x14ac:dyDescent="0.2">
      <c r="A68" t="s">
        <v>26</v>
      </c>
      <c r="B68" t="s">
        <v>342</v>
      </c>
      <c r="C68" s="9" t="s">
        <v>343</v>
      </c>
      <c r="D68" s="7" t="s">
        <v>344</v>
      </c>
      <c r="E68" s="7"/>
      <c r="F68" s="2">
        <v>0</v>
      </c>
      <c r="G68" s="3" t="s">
        <v>345</v>
      </c>
      <c r="H68" s="3">
        <v>0.70215862200000001</v>
      </c>
      <c r="I68" s="3" t="s">
        <v>345</v>
      </c>
      <c r="J68" s="3">
        <v>0.45015765200000002</v>
      </c>
      <c r="K68" s="3" t="s">
        <v>346</v>
      </c>
      <c r="L68" s="3">
        <v>0.34718065399999998</v>
      </c>
      <c r="M68" s="3" t="s">
        <v>347</v>
      </c>
      <c r="N68" s="3">
        <v>0.477221807</v>
      </c>
      <c r="O68" s="8">
        <f t="shared" ref="O68:O131" si="1">AVERAGE(H68-J68,H68-L68,H68-N68)</f>
        <v>0.27730525100000003</v>
      </c>
    </row>
    <row r="69" spans="1:15" x14ac:dyDescent="0.2">
      <c r="A69" t="s">
        <v>26</v>
      </c>
      <c r="B69" t="s">
        <v>348</v>
      </c>
      <c r="C69" s="7" t="s">
        <v>2</v>
      </c>
      <c r="D69" s="7"/>
      <c r="E69" s="7"/>
      <c r="F69" s="2">
        <v>0</v>
      </c>
      <c r="G69" s="3" t="s">
        <v>349</v>
      </c>
      <c r="H69" s="3">
        <v>0.434998787</v>
      </c>
      <c r="I69" s="3" t="s">
        <v>349</v>
      </c>
      <c r="J69" s="3">
        <v>6.5971379999999996E-2</v>
      </c>
      <c r="K69" s="3" t="s">
        <v>350</v>
      </c>
      <c r="L69" s="3">
        <v>0.229857536</v>
      </c>
      <c r="M69" s="3" t="s">
        <v>351</v>
      </c>
      <c r="N69" s="3">
        <v>0.17902485900000001</v>
      </c>
      <c r="O69" s="8">
        <f t="shared" si="1"/>
        <v>0.27671419533333336</v>
      </c>
    </row>
    <row r="70" spans="1:15" x14ac:dyDescent="0.2">
      <c r="A70" t="s">
        <v>26</v>
      </c>
      <c r="B70" t="s">
        <v>352</v>
      </c>
      <c r="C70" s="7" t="s">
        <v>353</v>
      </c>
      <c r="D70" s="7" t="s">
        <v>354</v>
      </c>
      <c r="E70" s="7"/>
      <c r="F70" s="2">
        <v>0</v>
      </c>
      <c r="G70" s="3" t="s">
        <v>355</v>
      </c>
      <c r="H70" s="3">
        <v>0.70749454300000003</v>
      </c>
      <c r="I70" s="3" t="s">
        <v>355</v>
      </c>
      <c r="J70" s="3">
        <v>0.453068154</v>
      </c>
      <c r="K70" s="3" t="s">
        <v>356</v>
      </c>
      <c r="L70" s="3">
        <v>0.45468693900000001</v>
      </c>
      <c r="M70" s="3" t="s">
        <v>357</v>
      </c>
      <c r="N70" s="3">
        <v>0.38845620400000003</v>
      </c>
      <c r="O70" s="8">
        <f t="shared" si="1"/>
        <v>0.27542411066666667</v>
      </c>
    </row>
    <row r="71" spans="1:15" x14ac:dyDescent="0.2">
      <c r="A71" t="s">
        <v>26</v>
      </c>
      <c r="B71" t="s">
        <v>358</v>
      </c>
      <c r="C71" t="s">
        <v>359</v>
      </c>
      <c r="D71" s="7" t="s">
        <v>360</v>
      </c>
      <c r="E71" s="7"/>
      <c r="F71" s="2">
        <v>0</v>
      </c>
      <c r="G71" s="3" t="s">
        <v>361</v>
      </c>
      <c r="H71" s="3">
        <v>0.66238176100000001</v>
      </c>
      <c r="I71" s="3" t="s">
        <v>361</v>
      </c>
      <c r="J71" s="3">
        <v>0.40710647599999999</v>
      </c>
      <c r="K71" s="3" t="s">
        <v>362</v>
      </c>
      <c r="L71" s="3">
        <v>0.439003951</v>
      </c>
      <c r="M71" s="3" t="s">
        <v>363</v>
      </c>
      <c r="N71" s="3">
        <v>0.32337565299999999</v>
      </c>
      <c r="O71" s="8">
        <f t="shared" si="1"/>
        <v>0.2725530676666667</v>
      </c>
    </row>
    <row r="72" spans="1:15" x14ac:dyDescent="0.2">
      <c r="A72" t="s">
        <v>26</v>
      </c>
      <c r="B72" t="s">
        <v>364</v>
      </c>
      <c r="C72" s="7" t="s">
        <v>365</v>
      </c>
      <c r="D72" s="7" t="s">
        <v>366</v>
      </c>
      <c r="E72" s="7"/>
      <c r="F72" s="2">
        <v>0</v>
      </c>
      <c r="G72" s="3" t="s">
        <v>367</v>
      </c>
      <c r="H72" s="3">
        <v>0.46483143300000002</v>
      </c>
      <c r="I72" s="3" t="s">
        <v>367</v>
      </c>
      <c r="J72" s="3">
        <v>0.222168324</v>
      </c>
      <c r="K72" s="3" t="s">
        <v>368</v>
      </c>
      <c r="L72" s="3">
        <v>0.18807614</v>
      </c>
      <c r="M72" s="3" t="s">
        <v>369</v>
      </c>
      <c r="N72" s="3">
        <v>0.16942281000000001</v>
      </c>
      <c r="O72" s="8">
        <f t="shared" si="1"/>
        <v>0.27160900833333335</v>
      </c>
    </row>
    <row r="73" spans="1:15" x14ac:dyDescent="0.2">
      <c r="A73" t="s">
        <v>26</v>
      </c>
      <c r="B73" t="s">
        <v>370</v>
      </c>
      <c r="C73" s="7" t="s">
        <v>1</v>
      </c>
      <c r="D73" s="7"/>
      <c r="E73" s="7"/>
      <c r="F73" s="2">
        <v>0</v>
      </c>
      <c r="G73" s="3" t="s">
        <v>371</v>
      </c>
      <c r="H73" s="3">
        <v>0.50133397999999996</v>
      </c>
      <c r="I73" s="3" t="s">
        <v>371</v>
      </c>
      <c r="J73" s="3">
        <v>0.144069852</v>
      </c>
      <c r="K73" s="3" t="s">
        <v>372</v>
      </c>
      <c r="L73" s="3">
        <v>0.26206153500000001</v>
      </c>
      <c r="M73" s="3" t="s">
        <v>373</v>
      </c>
      <c r="N73" s="3">
        <v>0.28336711799999997</v>
      </c>
      <c r="O73" s="8">
        <f t="shared" si="1"/>
        <v>0.27150114499999994</v>
      </c>
    </row>
    <row r="74" spans="1:15" x14ac:dyDescent="0.2">
      <c r="A74" t="s">
        <v>26</v>
      </c>
      <c r="B74" t="s">
        <v>374</v>
      </c>
      <c r="C74" s="7" t="s">
        <v>1</v>
      </c>
      <c r="D74" s="7"/>
      <c r="E74" s="7"/>
      <c r="F74" s="2">
        <v>0</v>
      </c>
      <c r="G74" s="3" t="s">
        <v>375</v>
      </c>
      <c r="H74" s="3">
        <v>0.54474896900000003</v>
      </c>
      <c r="I74" s="3" t="s">
        <v>375</v>
      </c>
      <c r="J74" s="3">
        <v>0.29517341699999999</v>
      </c>
      <c r="K74" s="3" t="s">
        <v>376</v>
      </c>
      <c r="L74" s="3">
        <v>0.19549862300000001</v>
      </c>
      <c r="M74" s="3" t="s">
        <v>377</v>
      </c>
      <c r="N74" s="3">
        <v>0.33383121700000001</v>
      </c>
      <c r="O74" s="8">
        <f t="shared" si="1"/>
        <v>0.26991455000000003</v>
      </c>
    </row>
    <row r="75" spans="1:15" x14ac:dyDescent="0.2">
      <c r="A75" t="s">
        <v>26</v>
      </c>
      <c r="B75" t="s">
        <v>378</v>
      </c>
      <c r="C75" t="s">
        <v>379</v>
      </c>
      <c r="D75" s="7" t="s">
        <v>145</v>
      </c>
      <c r="E75" s="7"/>
      <c r="F75" s="2">
        <v>0</v>
      </c>
      <c r="G75" s="3" t="s">
        <v>380</v>
      </c>
      <c r="H75" s="3">
        <v>0.54705311700000003</v>
      </c>
      <c r="I75" s="3" t="s">
        <v>380</v>
      </c>
      <c r="J75" s="3">
        <v>0.28074217800000001</v>
      </c>
      <c r="K75" s="3" t="s">
        <v>381</v>
      </c>
      <c r="L75" s="3">
        <v>0.33556805899999997</v>
      </c>
      <c r="M75" s="3" t="s">
        <v>382</v>
      </c>
      <c r="N75" s="3">
        <v>0.23215619300000001</v>
      </c>
      <c r="O75" s="8">
        <f t="shared" si="1"/>
        <v>0.2642309736666667</v>
      </c>
    </row>
    <row r="76" spans="1:15" x14ac:dyDescent="0.2">
      <c r="A76" t="s">
        <v>26</v>
      </c>
      <c r="B76" t="s">
        <v>383</v>
      </c>
      <c r="C76" s="7" t="s">
        <v>384</v>
      </c>
      <c r="D76" s="7" t="s">
        <v>385</v>
      </c>
      <c r="E76" s="7"/>
      <c r="F76" s="2">
        <v>0</v>
      </c>
      <c r="G76" s="3" t="s">
        <v>386</v>
      </c>
      <c r="H76" s="3">
        <v>0.52279893300000002</v>
      </c>
      <c r="I76" s="3" t="s">
        <v>386</v>
      </c>
      <c r="J76" s="3">
        <v>0.28753335000000002</v>
      </c>
      <c r="K76" s="3" t="s">
        <v>387</v>
      </c>
      <c r="L76" s="3">
        <v>0.24649826399999999</v>
      </c>
      <c r="M76" s="3" t="s">
        <v>388</v>
      </c>
      <c r="N76" s="3">
        <v>0.24207830999999999</v>
      </c>
      <c r="O76" s="8">
        <f t="shared" si="1"/>
        <v>0.264095625</v>
      </c>
    </row>
    <row r="77" spans="1:15" x14ac:dyDescent="0.2">
      <c r="A77" t="s">
        <v>26</v>
      </c>
      <c r="B77" t="s">
        <v>389</v>
      </c>
      <c r="C77" s="7" t="s">
        <v>1</v>
      </c>
      <c r="D77" s="7"/>
      <c r="E77" s="7"/>
      <c r="F77" s="2">
        <v>0</v>
      </c>
      <c r="G77" s="3" t="s">
        <v>390</v>
      </c>
      <c r="H77" s="3">
        <v>0.358113024</v>
      </c>
      <c r="I77" s="3" t="s">
        <v>390</v>
      </c>
      <c r="J77" s="3">
        <v>1.5401407000000001E-2</v>
      </c>
      <c r="K77" s="3" t="s">
        <v>391</v>
      </c>
      <c r="L77" s="3">
        <v>0.13216808299999999</v>
      </c>
      <c r="M77" s="3" t="s">
        <v>392</v>
      </c>
      <c r="N77" s="3">
        <v>0.144030727</v>
      </c>
      <c r="O77" s="8">
        <f t="shared" si="1"/>
        <v>0.26091295166666667</v>
      </c>
    </row>
    <row r="78" spans="1:15" x14ac:dyDescent="0.2">
      <c r="A78" t="s">
        <v>26</v>
      </c>
      <c r="B78" t="s">
        <v>393</v>
      </c>
      <c r="C78" s="7" t="s">
        <v>394</v>
      </c>
      <c r="D78" s="7" t="s">
        <v>395</v>
      </c>
      <c r="E78" s="7"/>
      <c r="F78" s="2">
        <v>0</v>
      </c>
      <c r="G78" s="3" t="s">
        <v>396</v>
      </c>
      <c r="H78" s="3">
        <v>0.82828037799999998</v>
      </c>
      <c r="I78" s="3" t="s">
        <v>396</v>
      </c>
      <c r="J78" s="3">
        <v>0.62369633800000002</v>
      </c>
      <c r="K78" s="3" t="s">
        <v>397</v>
      </c>
      <c r="L78" s="3">
        <v>0.57105231700000003</v>
      </c>
      <c r="M78" s="3" t="s">
        <v>398</v>
      </c>
      <c r="N78" s="3">
        <v>0.50805505200000001</v>
      </c>
      <c r="O78" s="8">
        <f t="shared" si="1"/>
        <v>0.26067914233333328</v>
      </c>
    </row>
    <row r="79" spans="1:15" x14ac:dyDescent="0.2">
      <c r="A79" t="s">
        <v>26</v>
      </c>
      <c r="B79" t="s">
        <v>399</v>
      </c>
      <c r="C79" t="s">
        <v>1</v>
      </c>
      <c r="D79" s="7"/>
      <c r="E79" s="7"/>
      <c r="F79" s="2">
        <v>0</v>
      </c>
      <c r="G79" s="3" t="s">
        <v>400</v>
      </c>
      <c r="H79" s="3">
        <v>0.78656318199999997</v>
      </c>
      <c r="I79" s="3" t="s">
        <v>400</v>
      </c>
      <c r="J79" s="3">
        <v>0.57458161500000005</v>
      </c>
      <c r="K79" s="3" t="s">
        <v>401</v>
      </c>
      <c r="L79" s="3">
        <v>0.47288399399999997</v>
      </c>
      <c r="M79" s="3" t="s">
        <v>402</v>
      </c>
      <c r="N79" s="3">
        <v>0.532486931</v>
      </c>
      <c r="O79" s="8">
        <f t="shared" si="1"/>
        <v>0.2599123353333333</v>
      </c>
    </row>
    <row r="80" spans="1:15" x14ac:dyDescent="0.2">
      <c r="A80" t="s">
        <v>26</v>
      </c>
      <c r="B80" t="s">
        <v>403</v>
      </c>
      <c r="C80" t="s">
        <v>404</v>
      </c>
      <c r="D80" s="7" t="s">
        <v>35</v>
      </c>
      <c r="E80" s="7"/>
      <c r="F80" s="2">
        <v>0</v>
      </c>
      <c r="G80" s="3" t="s">
        <v>405</v>
      </c>
      <c r="H80" s="3">
        <v>0.81566820299999998</v>
      </c>
      <c r="I80" s="3" t="s">
        <v>405</v>
      </c>
      <c r="J80" s="3">
        <v>0.61035653700000003</v>
      </c>
      <c r="K80" s="3" t="s">
        <v>406</v>
      </c>
      <c r="L80" s="3">
        <v>0.60038309599999995</v>
      </c>
      <c r="M80" s="3" t="s">
        <v>407</v>
      </c>
      <c r="N80" s="3">
        <v>0.462071909</v>
      </c>
      <c r="O80" s="8">
        <f t="shared" si="1"/>
        <v>0.25806435566666663</v>
      </c>
    </row>
    <row r="81" spans="1:15" x14ac:dyDescent="0.2">
      <c r="A81" t="s">
        <v>26</v>
      </c>
      <c r="B81" t="s">
        <v>408</v>
      </c>
      <c r="C81" s="7" t="s">
        <v>409</v>
      </c>
      <c r="D81" s="7" t="s">
        <v>135</v>
      </c>
      <c r="E81" s="7"/>
      <c r="F81" s="2">
        <v>0</v>
      </c>
      <c r="G81" s="3" t="s">
        <v>410</v>
      </c>
      <c r="H81" s="3">
        <v>0.82876546200000001</v>
      </c>
      <c r="I81" s="3" t="s">
        <v>410</v>
      </c>
      <c r="J81" s="3">
        <v>0.586708707</v>
      </c>
      <c r="K81" s="3" t="s">
        <v>411</v>
      </c>
      <c r="L81" s="3">
        <v>0.51274991000000003</v>
      </c>
      <c r="M81" s="3" t="s">
        <v>412</v>
      </c>
      <c r="N81" s="3">
        <v>0.61378427400000002</v>
      </c>
      <c r="O81" s="8">
        <f t="shared" si="1"/>
        <v>0.25768449833333334</v>
      </c>
    </row>
    <row r="82" spans="1:15" x14ac:dyDescent="0.2">
      <c r="A82" t="s">
        <v>26</v>
      </c>
      <c r="B82" t="s">
        <v>413</v>
      </c>
      <c r="C82" s="7" t="s">
        <v>414</v>
      </c>
      <c r="D82" s="7" t="s">
        <v>35</v>
      </c>
      <c r="E82" s="7"/>
      <c r="F82" s="2">
        <v>0</v>
      </c>
      <c r="G82" s="3" t="s">
        <v>415</v>
      </c>
      <c r="H82" s="3">
        <v>0.459616784</v>
      </c>
      <c r="I82" s="3" t="s">
        <v>415</v>
      </c>
      <c r="J82" s="3">
        <v>0.14892068899999999</v>
      </c>
      <c r="K82" s="3" t="s">
        <v>416</v>
      </c>
      <c r="L82" s="3">
        <v>0.22937866600000001</v>
      </c>
      <c r="M82" s="3" t="s">
        <v>417</v>
      </c>
      <c r="N82" s="3">
        <v>0.23204950399999999</v>
      </c>
      <c r="O82" s="8">
        <f t="shared" si="1"/>
        <v>0.25616716433333336</v>
      </c>
    </row>
    <row r="83" spans="1:15" x14ac:dyDescent="0.2">
      <c r="A83" t="s">
        <v>26</v>
      </c>
      <c r="B83" t="s">
        <v>418</v>
      </c>
      <c r="C83" s="7" t="s">
        <v>419</v>
      </c>
      <c r="D83" s="7" t="s">
        <v>354</v>
      </c>
      <c r="E83" s="7"/>
      <c r="F83" s="2">
        <v>0</v>
      </c>
      <c r="G83" s="3" t="s">
        <v>420</v>
      </c>
      <c r="H83" s="3">
        <v>0.73611448000000002</v>
      </c>
      <c r="I83" s="3" t="s">
        <v>420</v>
      </c>
      <c r="J83" s="3">
        <v>0.46883337400000002</v>
      </c>
      <c r="K83" s="3" t="s">
        <v>421</v>
      </c>
      <c r="L83" s="3">
        <v>0.44846163100000003</v>
      </c>
      <c r="M83" s="3" t="s">
        <v>422</v>
      </c>
      <c r="N83" s="3">
        <v>0.53366051400000003</v>
      </c>
      <c r="O83" s="8">
        <f t="shared" si="1"/>
        <v>0.25246264033333332</v>
      </c>
    </row>
    <row r="84" spans="1:15" x14ac:dyDescent="0.2">
      <c r="A84" t="s">
        <v>26</v>
      </c>
      <c r="B84" t="s">
        <v>423</v>
      </c>
      <c r="C84" s="7" t="s">
        <v>1</v>
      </c>
      <c r="D84" s="7"/>
      <c r="E84" s="7"/>
      <c r="F84" s="2">
        <v>0</v>
      </c>
      <c r="G84" s="3" t="s">
        <v>424</v>
      </c>
      <c r="H84" s="3">
        <v>0.49963618700000001</v>
      </c>
      <c r="I84" s="3" t="s">
        <v>424</v>
      </c>
      <c r="J84" s="3">
        <v>0.23077855899999999</v>
      </c>
      <c r="K84" s="3" t="s">
        <v>425</v>
      </c>
      <c r="L84" s="3">
        <v>0.25068837500000002</v>
      </c>
      <c r="M84" s="3" t="s">
        <v>426</v>
      </c>
      <c r="N84" s="3">
        <v>0.266190121</v>
      </c>
      <c r="O84" s="8">
        <f t="shared" si="1"/>
        <v>0.25041716866666669</v>
      </c>
    </row>
    <row r="85" spans="1:15" x14ac:dyDescent="0.2">
      <c r="A85" t="s">
        <v>26</v>
      </c>
      <c r="B85" t="s">
        <v>427</v>
      </c>
      <c r="C85" s="7" t="s">
        <v>1</v>
      </c>
      <c r="D85" s="7"/>
      <c r="E85" s="7"/>
      <c r="F85" s="2">
        <v>0</v>
      </c>
      <c r="G85" s="3" t="s">
        <v>428</v>
      </c>
      <c r="H85" s="3">
        <v>0.62418142099999996</v>
      </c>
      <c r="I85" s="3" t="s">
        <v>428</v>
      </c>
      <c r="J85" s="3">
        <v>0.36660198900000002</v>
      </c>
      <c r="K85" s="3" t="s">
        <v>429</v>
      </c>
      <c r="L85" s="3">
        <v>0.35137076499999997</v>
      </c>
      <c r="M85" s="3" t="s">
        <v>430</v>
      </c>
      <c r="N85" s="3">
        <v>0.40435292900000003</v>
      </c>
      <c r="O85" s="8">
        <f t="shared" si="1"/>
        <v>0.25007285999999995</v>
      </c>
    </row>
    <row r="86" spans="1:15" x14ac:dyDescent="0.2">
      <c r="A86" t="s">
        <v>26</v>
      </c>
      <c r="B86" t="s">
        <v>431</v>
      </c>
      <c r="C86" s="7" t="s">
        <v>432</v>
      </c>
      <c r="D86" s="7" t="s">
        <v>50</v>
      </c>
      <c r="E86" s="7"/>
      <c r="F86" s="2">
        <v>0</v>
      </c>
      <c r="G86" s="3" t="s">
        <v>433</v>
      </c>
      <c r="H86" s="3">
        <v>0.62721319399999997</v>
      </c>
      <c r="I86" s="3" t="s">
        <v>433</v>
      </c>
      <c r="J86" s="3">
        <v>0.42469075899999997</v>
      </c>
      <c r="K86" s="3" t="s">
        <v>434</v>
      </c>
      <c r="L86" s="3">
        <v>0.35963127</v>
      </c>
      <c r="M86" s="3" t="s">
        <v>435</v>
      </c>
      <c r="N86" s="3">
        <v>0.35548917099999999</v>
      </c>
      <c r="O86" s="8">
        <f t="shared" si="1"/>
        <v>0.24727612733333335</v>
      </c>
    </row>
    <row r="87" spans="1:15" x14ac:dyDescent="0.2">
      <c r="A87" t="s">
        <v>26</v>
      </c>
      <c r="B87" t="s">
        <v>436</v>
      </c>
      <c r="C87" s="7" t="s">
        <v>437</v>
      </c>
      <c r="D87" s="7" t="s">
        <v>438</v>
      </c>
      <c r="E87" s="7"/>
      <c r="F87" s="2">
        <v>0</v>
      </c>
      <c r="G87" s="3" t="s">
        <v>439</v>
      </c>
      <c r="H87" s="3">
        <v>0.80281348500000005</v>
      </c>
      <c r="I87" s="3" t="s">
        <v>439</v>
      </c>
      <c r="J87" s="3">
        <v>0.55808877000000001</v>
      </c>
      <c r="K87" s="3" t="s">
        <v>440</v>
      </c>
      <c r="L87" s="3">
        <v>0.60014366100000005</v>
      </c>
      <c r="M87" s="3" t="s">
        <v>441</v>
      </c>
      <c r="N87" s="3">
        <v>0.51274938699999995</v>
      </c>
      <c r="O87" s="8">
        <f t="shared" si="1"/>
        <v>0.24581954566666672</v>
      </c>
    </row>
    <row r="88" spans="1:15" x14ac:dyDescent="0.2">
      <c r="A88" t="s">
        <v>26</v>
      </c>
      <c r="B88" t="s">
        <v>442</v>
      </c>
      <c r="C88" s="7" t="s">
        <v>1</v>
      </c>
      <c r="D88" s="7"/>
      <c r="E88" s="7"/>
      <c r="F88" s="2">
        <v>0</v>
      </c>
      <c r="G88" s="3" t="s">
        <v>443</v>
      </c>
      <c r="H88" s="3">
        <v>0.54790201299999997</v>
      </c>
      <c r="I88" s="3" t="s">
        <v>443</v>
      </c>
      <c r="J88" s="3">
        <v>0.32439970899999998</v>
      </c>
      <c r="K88" s="3" t="s">
        <v>444</v>
      </c>
      <c r="L88" s="3">
        <v>0.28361067899999998</v>
      </c>
      <c r="M88" s="3" t="s">
        <v>445</v>
      </c>
      <c r="N88" s="3">
        <v>0.31494718900000002</v>
      </c>
      <c r="O88" s="8">
        <f t="shared" si="1"/>
        <v>0.24024948733333332</v>
      </c>
    </row>
    <row r="89" spans="1:15" x14ac:dyDescent="0.2">
      <c r="A89" t="s">
        <v>446</v>
      </c>
      <c r="B89" t="s">
        <v>447</v>
      </c>
      <c r="C89" t="s">
        <v>2</v>
      </c>
      <c r="F89" s="2">
        <v>0</v>
      </c>
      <c r="G89" s="3" t="s">
        <v>448</v>
      </c>
      <c r="H89" s="3">
        <v>0.182391463</v>
      </c>
      <c r="I89" s="3" t="s">
        <v>448</v>
      </c>
      <c r="J89" s="3">
        <v>0.40747028899999999</v>
      </c>
      <c r="K89" s="3" t="s">
        <v>449</v>
      </c>
      <c r="L89" s="3">
        <v>0.41170836799999999</v>
      </c>
      <c r="M89" s="3" t="s">
        <v>450</v>
      </c>
      <c r="N89" s="3">
        <v>0.40659340700000002</v>
      </c>
      <c r="O89" s="8">
        <f t="shared" si="1"/>
        <v>-0.226199225</v>
      </c>
    </row>
    <row r="90" spans="1:15" x14ac:dyDescent="0.2">
      <c r="A90" t="s">
        <v>446</v>
      </c>
      <c r="B90" t="s">
        <v>451</v>
      </c>
      <c r="C90" t="s">
        <v>452</v>
      </c>
      <c r="D90" t="s">
        <v>453</v>
      </c>
      <c r="F90" s="2">
        <v>4</v>
      </c>
      <c r="G90" s="3" t="s">
        <v>454</v>
      </c>
      <c r="H90" s="3">
        <v>0.73138491400000005</v>
      </c>
      <c r="I90" s="3" t="s">
        <v>455</v>
      </c>
      <c r="J90" s="3">
        <v>0.97016735399999998</v>
      </c>
      <c r="K90" s="3" t="s">
        <v>456</v>
      </c>
      <c r="L90" s="3">
        <v>0.94313420299999995</v>
      </c>
      <c r="M90" s="3" t="s">
        <v>457</v>
      </c>
      <c r="N90" s="3">
        <v>0.96639282999999998</v>
      </c>
      <c r="O90" s="8">
        <f t="shared" si="1"/>
        <v>-0.22851321499999991</v>
      </c>
    </row>
    <row r="91" spans="1:15" x14ac:dyDescent="0.2">
      <c r="A91" t="s">
        <v>446</v>
      </c>
      <c r="B91" t="s">
        <v>458</v>
      </c>
      <c r="C91" t="s">
        <v>459</v>
      </c>
      <c r="F91" s="2">
        <v>0</v>
      </c>
      <c r="G91" s="3" t="s">
        <v>460</v>
      </c>
      <c r="H91" s="3">
        <v>0.23987387800000001</v>
      </c>
      <c r="I91" s="3" t="s">
        <v>460</v>
      </c>
      <c r="J91" s="3">
        <v>0.49672568499999997</v>
      </c>
      <c r="K91" s="3" t="s">
        <v>461</v>
      </c>
      <c r="L91" s="3">
        <v>0.44606728099999998</v>
      </c>
      <c r="M91" s="3" t="s">
        <v>462</v>
      </c>
      <c r="N91" s="3">
        <v>0.47562146599999999</v>
      </c>
      <c r="O91" s="8">
        <f t="shared" si="1"/>
        <v>-0.23293093266666665</v>
      </c>
    </row>
    <row r="92" spans="1:15" x14ac:dyDescent="0.2">
      <c r="A92" t="s">
        <v>446</v>
      </c>
      <c r="B92" t="s">
        <v>463</v>
      </c>
      <c r="C92" t="s">
        <v>464</v>
      </c>
      <c r="D92" t="s">
        <v>385</v>
      </c>
      <c r="F92" s="2">
        <v>0</v>
      </c>
      <c r="G92" s="3" t="s">
        <v>465</v>
      </c>
      <c r="H92" s="3">
        <v>0.36939122000000002</v>
      </c>
      <c r="I92" s="3" t="s">
        <v>465</v>
      </c>
      <c r="J92" s="3">
        <v>0.604292991</v>
      </c>
      <c r="K92" s="3" t="s">
        <v>466</v>
      </c>
      <c r="L92" s="3">
        <v>0.61714354100000002</v>
      </c>
      <c r="M92" s="3" t="s">
        <v>467</v>
      </c>
      <c r="N92" s="3">
        <v>0.59351328299999995</v>
      </c>
      <c r="O92" s="8">
        <f t="shared" si="1"/>
        <v>-0.23559205166666664</v>
      </c>
    </row>
    <row r="93" spans="1:15" x14ac:dyDescent="0.2">
      <c r="A93" t="s">
        <v>446</v>
      </c>
      <c r="B93" t="s">
        <v>468</v>
      </c>
      <c r="C93" t="s">
        <v>469</v>
      </c>
      <c r="F93" s="2">
        <v>0</v>
      </c>
      <c r="G93" s="3" t="s">
        <v>470</v>
      </c>
      <c r="H93" s="3">
        <v>0.57676449200000002</v>
      </c>
      <c r="I93" s="3" t="s">
        <v>470</v>
      </c>
      <c r="J93" s="3">
        <v>0.85398981299999999</v>
      </c>
      <c r="K93" s="3" t="s">
        <v>471</v>
      </c>
      <c r="L93" s="3">
        <v>0.79061415099999999</v>
      </c>
      <c r="M93" s="3" t="s">
        <v>472</v>
      </c>
      <c r="N93" s="3">
        <v>0.79750346699999997</v>
      </c>
      <c r="O93" s="8">
        <f t="shared" si="1"/>
        <v>-0.23727131833333329</v>
      </c>
    </row>
    <row r="94" spans="1:15" x14ac:dyDescent="0.2">
      <c r="A94" t="s">
        <v>446</v>
      </c>
      <c r="B94" t="s">
        <v>473</v>
      </c>
      <c r="C94" t="s">
        <v>474</v>
      </c>
      <c r="D94" t="s">
        <v>108</v>
      </c>
      <c r="F94" s="2">
        <v>0</v>
      </c>
      <c r="G94" s="3" t="s">
        <v>475</v>
      </c>
      <c r="H94" s="3">
        <v>0.43924326899999999</v>
      </c>
      <c r="I94" s="3" t="s">
        <v>475</v>
      </c>
      <c r="J94" s="3">
        <v>0.69512490900000001</v>
      </c>
      <c r="K94" s="3" t="s">
        <v>476</v>
      </c>
      <c r="L94" s="3">
        <v>0.64515742799999998</v>
      </c>
      <c r="M94" s="3" t="s">
        <v>477</v>
      </c>
      <c r="N94" s="3">
        <v>0.69977595199999998</v>
      </c>
      <c r="O94" s="8">
        <f t="shared" si="1"/>
        <v>-0.24077616066666666</v>
      </c>
    </row>
    <row r="95" spans="1:15" x14ac:dyDescent="0.2">
      <c r="A95" t="s">
        <v>446</v>
      </c>
      <c r="B95" t="s">
        <v>478</v>
      </c>
      <c r="C95" t="s">
        <v>479</v>
      </c>
      <c r="D95" t="s">
        <v>480</v>
      </c>
      <c r="F95" s="2">
        <v>0</v>
      </c>
      <c r="G95" s="3" t="s">
        <v>481</v>
      </c>
      <c r="H95" s="3">
        <v>0.47332039799999998</v>
      </c>
      <c r="I95" s="3" t="s">
        <v>481</v>
      </c>
      <c r="J95" s="3">
        <v>0.69621634700000001</v>
      </c>
      <c r="K95" s="3" t="s">
        <v>482</v>
      </c>
      <c r="L95" s="3">
        <v>0.69591763399999995</v>
      </c>
      <c r="M95" s="3" t="s">
        <v>483</v>
      </c>
      <c r="N95" s="3">
        <v>0.75578790100000004</v>
      </c>
      <c r="O95" s="8">
        <f t="shared" si="1"/>
        <v>-0.24265356266666668</v>
      </c>
    </row>
    <row r="96" spans="1:15" x14ac:dyDescent="0.2">
      <c r="A96" t="s">
        <v>446</v>
      </c>
      <c r="B96" t="s">
        <v>484</v>
      </c>
      <c r="C96" t="s">
        <v>1</v>
      </c>
      <c r="F96" s="2">
        <v>0</v>
      </c>
      <c r="G96" s="3" t="s">
        <v>485</v>
      </c>
      <c r="H96" s="3">
        <v>9.1923356999999997E-2</v>
      </c>
      <c r="I96" s="3" t="s">
        <v>485</v>
      </c>
      <c r="J96" s="3">
        <v>0.29941790000000001</v>
      </c>
      <c r="K96" s="3" t="s">
        <v>486</v>
      </c>
      <c r="L96" s="3">
        <v>0.36406081600000001</v>
      </c>
      <c r="M96" s="3" t="s">
        <v>487</v>
      </c>
      <c r="N96" s="3">
        <v>0.34353995500000001</v>
      </c>
      <c r="O96" s="8">
        <f t="shared" si="1"/>
        <v>-0.24374953333333335</v>
      </c>
    </row>
    <row r="97" spans="1:15" x14ac:dyDescent="0.2">
      <c r="A97" t="s">
        <v>446</v>
      </c>
      <c r="B97" t="s">
        <v>488</v>
      </c>
      <c r="C97" t="s">
        <v>489</v>
      </c>
      <c r="D97" t="s">
        <v>135</v>
      </c>
      <c r="F97" s="2">
        <v>0</v>
      </c>
      <c r="G97" s="3" t="s">
        <v>490</v>
      </c>
      <c r="H97" s="3">
        <v>0.38503516900000001</v>
      </c>
      <c r="I97" s="3" t="s">
        <v>490</v>
      </c>
      <c r="J97" s="3">
        <v>0.63946155699999996</v>
      </c>
      <c r="K97" s="3" t="s">
        <v>491</v>
      </c>
      <c r="L97" s="3">
        <v>0.63965042500000002</v>
      </c>
      <c r="M97" s="3" t="s">
        <v>492</v>
      </c>
      <c r="N97" s="3">
        <v>0.61133041700000001</v>
      </c>
      <c r="O97" s="8">
        <f t="shared" si="1"/>
        <v>-0.24511229733333331</v>
      </c>
    </row>
    <row r="98" spans="1:15" x14ac:dyDescent="0.2">
      <c r="A98" t="s">
        <v>446</v>
      </c>
      <c r="B98" t="s">
        <v>493</v>
      </c>
      <c r="C98" t="s">
        <v>494</v>
      </c>
      <c r="D98" t="s">
        <v>495</v>
      </c>
      <c r="F98" s="2">
        <v>0</v>
      </c>
      <c r="G98" s="3" t="s">
        <v>496</v>
      </c>
      <c r="H98" s="3">
        <v>0.57761338799999995</v>
      </c>
      <c r="I98" s="3" t="s">
        <v>496</v>
      </c>
      <c r="J98" s="3">
        <v>0.80026679599999995</v>
      </c>
      <c r="K98" s="3" t="s">
        <v>497</v>
      </c>
      <c r="L98" s="3">
        <v>0.87166287600000003</v>
      </c>
      <c r="M98" s="3" t="s">
        <v>498</v>
      </c>
      <c r="N98" s="3">
        <v>0.79793022499999999</v>
      </c>
      <c r="O98" s="8">
        <f t="shared" si="1"/>
        <v>-0.24567324433333337</v>
      </c>
    </row>
    <row r="99" spans="1:15" x14ac:dyDescent="0.2">
      <c r="A99" t="s">
        <v>446</v>
      </c>
      <c r="B99" t="s">
        <v>499</v>
      </c>
      <c r="C99" t="s">
        <v>1</v>
      </c>
      <c r="F99" s="2">
        <v>0</v>
      </c>
      <c r="G99" s="3" t="s">
        <v>500</v>
      </c>
      <c r="H99" s="3">
        <v>0.27358719399999998</v>
      </c>
      <c r="I99" s="3" t="s">
        <v>500</v>
      </c>
      <c r="J99" s="3">
        <v>0.50436575299999997</v>
      </c>
      <c r="K99" s="3" t="s">
        <v>501</v>
      </c>
      <c r="L99" s="3">
        <v>0.50963725599999998</v>
      </c>
      <c r="M99" s="3" t="s">
        <v>502</v>
      </c>
      <c r="N99" s="3">
        <v>0.54902379199999995</v>
      </c>
      <c r="O99" s="8">
        <f t="shared" si="1"/>
        <v>-0.24742173966666667</v>
      </c>
    </row>
    <row r="100" spans="1:15" x14ac:dyDescent="0.2">
      <c r="A100" t="s">
        <v>446</v>
      </c>
      <c r="B100" t="s">
        <v>503</v>
      </c>
      <c r="C100" t="s">
        <v>504</v>
      </c>
      <c r="F100" s="2">
        <v>1</v>
      </c>
      <c r="G100" s="3" t="s">
        <v>505</v>
      </c>
      <c r="H100" s="3">
        <v>0.49818093600000002</v>
      </c>
      <c r="I100" s="3" t="s">
        <v>505</v>
      </c>
      <c r="J100" s="3">
        <v>0.75212224100000002</v>
      </c>
      <c r="K100" s="3" t="s">
        <v>506</v>
      </c>
      <c r="L100" s="3">
        <v>0.72429067400000002</v>
      </c>
      <c r="M100" s="3" t="s">
        <v>507</v>
      </c>
      <c r="N100" s="3">
        <v>0.76485650299999997</v>
      </c>
      <c r="O100" s="8">
        <f t="shared" si="1"/>
        <v>-0.24890886999999998</v>
      </c>
    </row>
    <row r="101" spans="1:15" x14ac:dyDescent="0.2">
      <c r="A101" t="s">
        <v>446</v>
      </c>
      <c r="B101" t="s">
        <v>508</v>
      </c>
      <c r="C101" t="s">
        <v>509</v>
      </c>
      <c r="D101" t="s">
        <v>120</v>
      </c>
      <c r="F101" s="2">
        <v>0</v>
      </c>
      <c r="G101" s="3" t="s">
        <v>510</v>
      </c>
      <c r="H101" s="3">
        <v>0.56124181399999995</v>
      </c>
      <c r="I101" s="3" t="s">
        <v>510</v>
      </c>
      <c r="J101" s="3">
        <v>0.79711375200000001</v>
      </c>
      <c r="K101" s="3" t="s">
        <v>511</v>
      </c>
      <c r="L101" s="3">
        <v>0.77481144499999999</v>
      </c>
      <c r="M101" s="3" t="s">
        <v>512</v>
      </c>
      <c r="N101" s="3">
        <v>0.860983677</v>
      </c>
      <c r="O101" s="8">
        <f t="shared" si="1"/>
        <v>-0.24972781066666672</v>
      </c>
    </row>
    <row r="102" spans="1:15" x14ac:dyDescent="0.2">
      <c r="A102" t="s">
        <v>446</v>
      </c>
      <c r="B102" t="s">
        <v>513</v>
      </c>
      <c r="C102" t="s">
        <v>514</v>
      </c>
      <c r="D102" t="s">
        <v>515</v>
      </c>
      <c r="F102" s="2">
        <v>0</v>
      </c>
      <c r="G102" s="3" t="s">
        <v>516</v>
      </c>
      <c r="H102" s="3">
        <v>0.59301479499999998</v>
      </c>
      <c r="I102" s="3" t="s">
        <v>516</v>
      </c>
      <c r="J102" s="3">
        <v>0.85896192100000002</v>
      </c>
      <c r="K102" s="3" t="s">
        <v>517</v>
      </c>
      <c r="L102" s="3">
        <v>0.815275949</v>
      </c>
      <c r="M102" s="3" t="s">
        <v>518</v>
      </c>
      <c r="N102" s="3">
        <v>0.86994558799999999</v>
      </c>
      <c r="O102" s="8">
        <f t="shared" si="1"/>
        <v>-0.25504635766666667</v>
      </c>
    </row>
    <row r="103" spans="1:15" x14ac:dyDescent="0.2">
      <c r="A103" t="s">
        <v>446</v>
      </c>
      <c r="B103" t="s">
        <v>519</v>
      </c>
      <c r="C103" t="s">
        <v>520</v>
      </c>
      <c r="F103" s="2">
        <v>2</v>
      </c>
      <c r="G103" s="3" t="s">
        <v>521</v>
      </c>
      <c r="H103" s="3">
        <v>0.36551055100000002</v>
      </c>
      <c r="I103" s="3" t="s">
        <v>521</v>
      </c>
      <c r="J103" s="3">
        <v>0.71477079799999998</v>
      </c>
      <c r="K103" s="3" t="s">
        <v>522</v>
      </c>
      <c r="L103" s="3">
        <v>0.56746079299999996</v>
      </c>
      <c r="M103" s="3" t="s">
        <v>523</v>
      </c>
      <c r="N103" s="3">
        <v>0.58721860699999995</v>
      </c>
      <c r="O103" s="8">
        <f t="shared" si="1"/>
        <v>-0.25763951499999993</v>
      </c>
    </row>
    <row r="104" spans="1:15" x14ac:dyDescent="0.2">
      <c r="A104" t="s">
        <v>446</v>
      </c>
      <c r="B104" t="s">
        <v>524</v>
      </c>
      <c r="C104" t="s">
        <v>2</v>
      </c>
      <c r="F104" s="2">
        <v>0</v>
      </c>
      <c r="G104" s="3" t="s">
        <v>525</v>
      </c>
      <c r="H104" s="3">
        <v>0.48338588399999999</v>
      </c>
      <c r="I104" s="3" t="s">
        <v>525</v>
      </c>
      <c r="J104" s="3">
        <v>0.74508852800000003</v>
      </c>
      <c r="K104" s="3" t="s">
        <v>526</v>
      </c>
      <c r="L104" s="3">
        <v>0.70238237800000003</v>
      </c>
      <c r="M104" s="3" t="s">
        <v>527</v>
      </c>
      <c r="N104" s="3">
        <v>0.77872612799999996</v>
      </c>
      <c r="O104" s="8">
        <f t="shared" si="1"/>
        <v>-0.25867979400000002</v>
      </c>
    </row>
    <row r="105" spans="1:15" x14ac:dyDescent="0.2">
      <c r="A105" t="s">
        <v>446</v>
      </c>
      <c r="B105" t="s">
        <v>528</v>
      </c>
      <c r="C105" t="s">
        <v>529</v>
      </c>
      <c r="D105" t="s">
        <v>530</v>
      </c>
      <c r="F105" s="2">
        <v>0</v>
      </c>
      <c r="G105" s="3" t="s">
        <v>531</v>
      </c>
      <c r="H105" s="3">
        <v>0.43354353600000001</v>
      </c>
      <c r="I105" s="3" t="s">
        <v>531</v>
      </c>
      <c r="J105" s="3">
        <v>0.69148678100000005</v>
      </c>
      <c r="K105" s="3" t="s">
        <v>532</v>
      </c>
      <c r="L105" s="3">
        <v>0.67197414099999997</v>
      </c>
      <c r="M105" s="3" t="s">
        <v>533</v>
      </c>
      <c r="N105" s="3">
        <v>0.72751520300000005</v>
      </c>
      <c r="O105" s="8">
        <f t="shared" si="1"/>
        <v>-0.26344850566666667</v>
      </c>
    </row>
    <row r="106" spans="1:15" x14ac:dyDescent="0.2">
      <c r="A106" t="s">
        <v>446</v>
      </c>
      <c r="B106" t="s">
        <v>534</v>
      </c>
      <c r="C106" t="s">
        <v>2</v>
      </c>
      <c r="F106" s="2">
        <v>0</v>
      </c>
      <c r="G106" s="3" t="s">
        <v>535</v>
      </c>
      <c r="H106" s="3">
        <v>0.40613630899999997</v>
      </c>
      <c r="I106" s="3" t="s">
        <v>535</v>
      </c>
      <c r="J106" s="3">
        <v>0.68117875299999997</v>
      </c>
      <c r="K106" s="3" t="s">
        <v>536</v>
      </c>
      <c r="L106" s="3">
        <v>0.71411468899999997</v>
      </c>
      <c r="M106" s="3" t="s">
        <v>537</v>
      </c>
      <c r="N106" s="3">
        <v>0.61666488900000005</v>
      </c>
      <c r="O106" s="8">
        <f t="shared" si="1"/>
        <v>-0.264516468</v>
      </c>
    </row>
    <row r="107" spans="1:15" x14ac:dyDescent="0.2">
      <c r="A107" t="s">
        <v>446</v>
      </c>
      <c r="B107" t="s">
        <v>538</v>
      </c>
      <c r="C107" t="s">
        <v>539</v>
      </c>
      <c r="F107" s="2">
        <v>0</v>
      </c>
      <c r="G107" s="3" t="s">
        <v>540</v>
      </c>
      <c r="H107" s="3">
        <v>0.64710162500000001</v>
      </c>
      <c r="I107" s="3" t="s">
        <v>540</v>
      </c>
      <c r="J107" s="3">
        <v>0.86684453100000003</v>
      </c>
      <c r="K107" s="3" t="s">
        <v>541</v>
      </c>
      <c r="L107" s="3">
        <v>0.93918352699999996</v>
      </c>
      <c r="M107" s="3" t="s">
        <v>542</v>
      </c>
      <c r="N107" s="3">
        <v>0.93619972299999998</v>
      </c>
      <c r="O107" s="8">
        <f t="shared" si="1"/>
        <v>-0.266974302</v>
      </c>
    </row>
    <row r="108" spans="1:15" x14ac:dyDescent="0.2">
      <c r="A108" t="s">
        <v>446</v>
      </c>
      <c r="B108" t="s">
        <v>543</v>
      </c>
      <c r="C108" t="s">
        <v>544</v>
      </c>
      <c r="F108" s="2">
        <v>0</v>
      </c>
      <c r="G108" s="3" t="s">
        <v>545</v>
      </c>
      <c r="H108" s="3">
        <v>0.13024496699999999</v>
      </c>
      <c r="I108" s="3" t="s">
        <v>545</v>
      </c>
      <c r="J108" s="3">
        <v>0.45428086299999998</v>
      </c>
      <c r="K108" s="3" t="s">
        <v>546</v>
      </c>
      <c r="L108" s="3">
        <v>0.40991260600000001</v>
      </c>
      <c r="M108" s="3" t="s">
        <v>547</v>
      </c>
      <c r="N108" s="3">
        <v>0.33244425500000002</v>
      </c>
      <c r="O108" s="8">
        <f t="shared" si="1"/>
        <v>-0.26863427433333337</v>
      </c>
    </row>
    <row r="109" spans="1:15" x14ac:dyDescent="0.2">
      <c r="A109" t="s">
        <v>446</v>
      </c>
      <c r="B109" t="s">
        <v>548</v>
      </c>
      <c r="C109" t="s">
        <v>549</v>
      </c>
      <c r="F109" s="2">
        <v>10</v>
      </c>
      <c r="G109" s="3" t="s">
        <v>550</v>
      </c>
      <c r="H109" s="3">
        <v>0.36393402899999999</v>
      </c>
      <c r="I109" s="3" t="s">
        <v>550</v>
      </c>
      <c r="J109" s="3">
        <v>0.64067426599999999</v>
      </c>
      <c r="K109" s="3" t="s">
        <v>551</v>
      </c>
      <c r="L109" s="3">
        <v>0.65138273700000004</v>
      </c>
      <c r="M109" s="3" t="s">
        <v>552</v>
      </c>
      <c r="N109" s="3">
        <v>0.60770297699999998</v>
      </c>
      <c r="O109" s="8">
        <f t="shared" si="1"/>
        <v>-0.26931929766666668</v>
      </c>
    </row>
    <row r="110" spans="1:15" x14ac:dyDescent="0.2">
      <c r="A110" t="s">
        <v>446</v>
      </c>
      <c r="B110" t="s">
        <v>553</v>
      </c>
      <c r="C110" t="s">
        <v>554</v>
      </c>
      <c r="D110" t="s">
        <v>555</v>
      </c>
      <c r="F110" s="2">
        <v>0</v>
      </c>
      <c r="G110" s="3" t="s">
        <v>556</v>
      </c>
      <c r="H110" s="3">
        <v>0.54280863400000001</v>
      </c>
      <c r="I110" s="3" t="s">
        <v>556</v>
      </c>
      <c r="J110" s="3">
        <v>0.81166626200000003</v>
      </c>
      <c r="K110" s="3" t="s">
        <v>557</v>
      </c>
      <c r="L110" s="3">
        <v>0.80198731000000001</v>
      </c>
      <c r="M110" s="3" t="s">
        <v>558</v>
      </c>
      <c r="N110" s="3">
        <v>0.83132401600000005</v>
      </c>
      <c r="O110" s="8">
        <f t="shared" si="1"/>
        <v>-0.27218389533333337</v>
      </c>
    </row>
    <row r="111" spans="1:15" x14ac:dyDescent="0.2">
      <c r="A111" t="s">
        <v>446</v>
      </c>
      <c r="B111" t="s">
        <v>559</v>
      </c>
      <c r="C111" t="s">
        <v>560</v>
      </c>
      <c r="D111" t="s">
        <v>561</v>
      </c>
      <c r="F111" s="2">
        <v>0</v>
      </c>
      <c r="G111" s="3" t="s">
        <v>562</v>
      </c>
      <c r="H111" s="3">
        <v>7.9674993999999999E-2</v>
      </c>
      <c r="I111" s="3" t="s">
        <v>562</v>
      </c>
      <c r="J111" s="3">
        <v>0.30960465700000001</v>
      </c>
      <c r="K111" s="3" t="s">
        <v>563</v>
      </c>
      <c r="L111" s="3">
        <v>0.474440321</v>
      </c>
      <c r="M111" s="3" t="s">
        <v>564</v>
      </c>
      <c r="N111" s="3">
        <v>0.28240691299999998</v>
      </c>
      <c r="O111" s="8">
        <f t="shared" si="1"/>
        <v>-0.27580896966666668</v>
      </c>
    </row>
    <row r="112" spans="1:15" x14ac:dyDescent="0.2">
      <c r="A112" t="s">
        <v>446</v>
      </c>
      <c r="B112" t="s">
        <v>565</v>
      </c>
      <c r="C112" t="s">
        <v>566</v>
      </c>
      <c r="D112" t="s">
        <v>567</v>
      </c>
      <c r="F112" s="2">
        <v>0</v>
      </c>
      <c r="G112" s="3" t="s">
        <v>568</v>
      </c>
      <c r="H112" s="3">
        <v>0.58488964300000001</v>
      </c>
      <c r="I112" s="3" t="s">
        <v>568</v>
      </c>
      <c r="J112" s="3">
        <v>0.831312151</v>
      </c>
      <c r="K112" s="3" t="s">
        <v>569</v>
      </c>
      <c r="L112" s="3">
        <v>0.922183647</v>
      </c>
      <c r="M112" s="3" t="s">
        <v>570</v>
      </c>
      <c r="N112" s="3">
        <v>0.83153739500000001</v>
      </c>
      <c r="O112" s="8">
        <f t="shared" si="1"/>
        <v>-0.27678808799999999</v>
      </c>
    </row>
    <row r="113" spans="1:15" x14ac:dyDescent="0.2">
      <c r="A113" t="s">
        <v>446</v>
      </c>
      <c r="B113" t="s">
        <v>571</v>
      </c>
      <c r="C113" t="s">
        <v>572</v>
      </c>
      <c r="D113" t="s">
        <v>561</v>
      </c>
      <c r="F113" s="2">
        <v>14</v>
      </c>
      <c r="G113" s="3" t="s">
        <v>573</v>
      </c>
      <c r="H113" s="3">
        <v>9.1195731000000002E-2</v>
      </c>
      <c r="I113" s="3" t="s">
        <v>573</v>
      </c>
      <c r="J113" s="3">
        <v>0.30050933800000001</v>
      </c>
      <c r="K113" s="3" t="s">
        <v>574</v>
      </c>
      <c r="L113" s="3">
        <v>0.43086316299999999</v>
      </c>
      <c r="M113" s="3" t="s">
        <v>575</v>
      </c>
      <c r="N113" s="3">
        <v>0.37597354100000002</v>
      </c>
      <c r="O113" s="8">
        <f t="shared" si="1"/>
        <v>-0.27791961633333334</v>
      </c>
    </row>
    <row r="114" spans="1:15" x14ac:dyDescent="0.2">
      <c r="A114" t="s">
        <v>446</v>
      </c>
      <c r="B114" t="s">
        <v>576</v>
      </c>
      <c r="C114" t="s">
        <v>577</v>
      </c>
      <c r="D114" t="s">
        <v>578</v>
      </c>
      <c r="F114" s="2">
        <v>0</v>
      </c>
      <c r="G114" s="3" t="s">
        <v>579</v>
      </c>
      <c r="H114" s="3">
        <v>0.19245694899999999</v>
      </c>
      <c r="I114" s="3" t="s">
        <v>579</v>
      </c>
      <c r="J114" s="3">
        <v>0.51928207599999998</v>
      </c>
      <c r="K114" s="3" t="s">
        <v>580</v>
      </c>
      <c r="L114" s="3">
        <v>0.49862324899999999</v>
      </c>
      <c r="M114" s="3" t="s">
        <v>581</v>
      </c>
      <c r="N114" s="3">
        <v>0.39741811599999999</v>
      </c>
      <c r="O114" s="8">
        <f t="shared" si="1"/>
        <v>-0.27931753133333331</v>
      </c>
    </row>
    <row r="115" spans="1:15" x14ac:dyDescent="0.2">
      <c r="A115" t="s">
        <v>446</v>
      </c>
      <c r="B115" t="s">
        <v>582</v>
      </c>
      <c r="C115" t="s">
        <v>1</v>
      </c>
      <c r="F115" s="2">
        <v>0</v>
      </c>
      <c r="G115" s="3" t="s">
        <v>583</v>
      </c>
      <c r="H115" s="3">
        <v>0.241329129</v>
      </c>
      <c r="I115" s="3" t="s">
        <v>583</v>
      </c>
      <c r="J115" s="3">
        <v>0.63727868099999996</v>
      </c>
      <c r="K115" s="3" t="s">
        <v>584</v>
      </c>
      <c r="L115" s="3">
        <v>0.45432778600000001</v>
      </c>
      <c r="M115" s="3" t="s">
        <v>585</v>
      </c>
      <c r="N115" s="3">
        <v>0.47444788199999999</v>
      </c>
      <c r="O115" s="8">
        <f t="shared" si="1"/>
        <v>-0.28068898733333331</v>
      </c>
    </row>
    <row r="116" spans="1:15" x14ac:dyDescent="0.2">
      <c r="A116" t="s">
        <v>446</v>
      </c>
      <c r="B116" t="s">
        <v>586</v>
      </c>
      <c r="C116" t="s">
        <v>1</v>
      </c>
      <c r="F116" s="2">
        <v>5</v>
      </c>
      <c r="G116" s="3" t="s">
        <v>587</v>
      </c>
      <c r="H116" s="3">
        <v>0.17208343400000001</v>
      </c>
      <c r="I116" s="3" t="s">
        <v>587</v>
      </c>
      <c r="J116" s="3">
        <v>0.40625757899999998</v>
      </c>
      <c r="K116" s="3" t="s">
        <v>588</v>
      </c>
      <c r="L116" s="3">
        <v>0.53322159700000005</v>
      </c>
      <c r="M116" s="3" t="s">
        <v>589</v>
      </c>
      <c r="N116" s="3">
        <v>0.42355702499999998</v>
      </c>
      <c r="O116" s="8">
        <f t="shared" si="1"/>
        <v>-0.28226196633333334</v>
      </c>
    </row>
    <row r="117" spans="1:15" x14ac:dyDescent="0.2">
      <c r="A117" t="s">
        <v>446</v>
      </c>
      <c r="B117" t="s">
        <v>590</v>
      </c>
      <c r="C117" t="s">
        <v>1</v>
      </c>
      <c r="F117" s="2">
        <v>0</v>
      </c>
      <c r="G117" s="3" t="s">
        <v>591</v>
      </c>
      <c r="H117" s="3">
        <v>0.25248605400000002</v>
      </c>
      <c r="I117" s="3" t="s">
        <v>591</v>
      </c>
      <c r="J117" s="3">
        <v>0.56609265099999995</v>
      </c>
      <c r="K117" s="3" t="s">
        <v>592</v>
      </c>
      <c r="L117" s="3">
        <v>0.48557404500000001</v>
      </c>
      <c r="M117" s="3" t="s">
        <v>593</v>
      </c>
      <c r="N117" s="3">
        <v>0.55585191499999997</v>
      </c>
      <c r="O117" s="8">
        <f t="shared" si="1"/>
        <v>-0.28335348299999996</v>
      </c>
    </row>
    <row r="118" spans="1:15" x14ac:dyDescent="0.2">
      <c r="A118" t="s">
        <v>446</v>
      </c>
      <c r="B118" t="s">
        <v>594</v>
      </c>
      <c r="C118" t="s">
        <v>595</v>
      </c>
      <c r="D118" t="s">
        <v>596</v>
      </c>
      <c r="F118" s="2">
        <v>0</v>
      </c>
      <c r="G118" s="3" t="s">
        <v>597</v>
      </c>
      <c r="H118" s="3">
        <v>0.34307543099999999</v>
      </c>
      <c r="I118" s="3" t="s">
        <v>597</v>
      </c>
      <c r="J118" s="3">
        <v>0.65425660900000004</v>
      </c>
      <c r="K118" s="3" t="s">
        <v>598</v>
      </c>
      <c r="L118" s="3">
        <v>0.62660122100000004</v>
      </c>
      <c r="M118" s="3" t="s">
        <v>599</v>
      </c>
      <c r="N118" s="3">
        <v>0.60471567299999995</v>
      </c>
      <c r="O118" s="8">
        <f t="shared" si="1"/>
        <v>-0.28544907000000003</v>
      </c>
    </row>
    <row r="119" spans="1:15" x14ac:dyDescent="0.2">
      <c r="A119" t="s">
        <v>446</v>
      </c>
      <c r="B119" t="s">
        <v>600</v>
      </c>
      <c r="C119" t="s">
        <v>601</v>
      </c>
      <c r="D119" t="s">
        <v>578</v>
      </c>
      <c r="F119" s="2">
        <v>0</v>
      </c>
      <c r="G119" s="3" t="s">
        <v>602</v>
      </c>
      <c r="H119" s="3">
        <v>2.6437059999999998E-2</v>
      </c>
      <c r="I119" s="3" t="s">
        <v>602</v>
      </c>
      <c r="J119" s="3">
        <v>0.28316759600000002</v>
      </c>
      <c r="K119" s="3" t="s">
        <v>603</v>
      </c>
      <c r="L119" s="3">
        <v>0.41889141600000002</v>
      </c>
      <c r="M119" s="3" t="s">
        <v>604</v>
      </c>
      <c r="N119" s="3">
        <v>0.23503680800000001</v>
      </c>
      <c r="O119" s="8">
        <f t="shared" si="1"/>
        <v>-0.28592821333333335</v>
      </c>
    </row>
    <row r="120" spans="1:15" x14ac:dyDescent="0.2">
      <c r="A120" t="s">
        <v>446</v>
      </c>
      <c r="B120" t="s">
        <v>605</v>
      </c>
      <c r="C120" t="s">
        <v>606</v>
      </c>
      <c r="D120" t="s">
        <v>607</v>
      </c>
      <c r="F120" s="2">
        <v>1</v>
      </c>
      <c r="G120" s="3" t="s">
        <v>608</v>
      </c>
      <c r="H120" s="3">
        <v>0.520130973</v>
      </c>
      <c r="I120" s="3" t="s">
        <v>608</v>
      </c>
      <c r="J120" s="3">
        <v>0.86211496499999996</v>
      </c>
      <c r="K120" s="3" t="s">
        <v>609</v>
      </c>
      <c r="L120" s="3">
        <v>0.81910690799999997</v>
      </c>
      <c r="M120" s="3" t="s">
        <v>610</v>
      </c>
      <c r="N120" s="3">
        <v>0.73978448699999999</v>
      </c>
      <c r="O120" s="8">
        <f t="shared" si="1"/>
        <v>-0.28687114699999999</v>
      </c>
    </row>
    <row r="121" spans="1:15" x14ac:dyDescent="0.2">
      <c r="A121" t="s">
        <v>446</v>
      </c>
      <c r="B121" t="s">
        <v>611</v>
      </c>
      <c r="C121" t="s">
        <v>459</v>
      </c>
      <c r="F121" s="2">
        <v>0</v>
      </c>
      <c r="G121" s="3" t="s">
        <v>612</v>
      </c>
      <c r="H121" s="3">
        <v>2.7528499000000001E-2</v>
      </c>
      <c r="I121" s="3" t="s">
        <v>612</v>
      </c>
      <c r="J121" s="3">
        <v>0.38661169099999998</v>
      </c>
      <c r="K121" s="3" t="s">
        <v>613</v>
      </c>
      <c r="L121" s="3">
        <v>0.28528672300000002</v>
      </c>
      <c r="M121" s="3" t="s">
        <v>614</v>
      </c>
      <c r="N121" s="3">
        <v>0.28080657199999998</v>
      </c>
      <c r="O121" s="8">
        <f t="shared" si="1"/>
        <v>-0.29003982966666664</v>
      </c>
    </row>
    <row r="122" spans="1:15" x14ac:dyDescent="0.2">
      <c r="A122" t="s">
        <v>446</v>
      </c>
      <c r="B122" t="s">
        <v>615</v>
      </c>
      <c r="C122" t="s">
        <v>616</v>
      </c>
      <c r="D122" t="s">
        <v>617</v>
      </c>
      <c r="F122" s="2">
        <v>0</v>
      </c>
      <c r="G122" s="3" t="s">
        <v>618</v>
      </c>
      <c r="H122" s="3">
        <v>0.408804269</v>
      </c>
      <c r="I122" s="3" t="s">
        <v>618</v>
      </c>
      <c r="J122" s="3">
        <v>0.66662624299999995</v>
      </c>
      <c r="K122" s="3" t="s">
        <v>619</v>
      </c>
      <c r="L122" s="3">
        <v>0.78798036599999999</v>
      </c>
      <c r="M122" s="3" t="s">
        <v>620</v>
      </c>
      <c r="N122" s="3">
        <v>0.65325936200000001</v>
      </c>
      <c r="O122" s="8">
        <f t="shared" si="1"/>
        <v>-0.29381772133333334</v>
      </c>
    </row>
    <row r="123" spans="1:15" x14ac:dyDescent="0.2">
      <c r="A123" t="s">
        <v>446</v>
      </c>
      <c r="B123" t="s">
        <v>621</v>
      </c>
      <c r="C123" t="s">
        <v>622</v>
      </c>
      <c r="D123" t="s">
        <v>623</v>
      </c>
      <c r="F123" s="2">
        <v>0</v>
      </c>
      <c r="G123" s="3" t="s">
        <v>624</v>
      </c>
      <c r="H123" s="3">
        <v>0.65352898400000003</v>
      </c>
      <c r="I123" s="3" t="s">
        <v>624</v>
      </c>
      <c r="J123" s="3">
        <v>0.94833858800000004</v>
      </c>
      <c r="K123" s="3" t="s">
        <v>625</v>
      </c>
      <c r="L123" s="3">
        <v>0.92828923699999999</v>
      </c>
      <c r="M123" s="3" t="s">
        <v>626</v>
      </c>
      <c r="N123" s="3">
        <v>0.96745972499999999</v>
      </c>
      <c r="O123" s="8">
        <f t="shared" si="1"/>
        <v>-0.29450019933333332</v>
      </c>
    </row>
    <row r="124" spans="1:15" x14ac:dyDescent="0.2">
      <c r="A124" t="s">
        <v>446</v>
      </c>
      <c r="B124" t="s">
        <v>627</v>
      </c>
      <c r="C124" t="s">
        <v>628</v>
      </c>
      <c r="F124" s="2">
        <v>0</v>
      </c>
      <c r="G124" s="3" t="s">
        <v>629</v>
      </c>
      <c r="H124" s="3">
        <v>0.31712345400000003</v>
      </c>
      <c r="I124" s="3" t="s">
        <v>629</v>
      </c>
      <c r="J124" s="3">
        <v>0.56706281800000002</v>
      </c>
      <c r="K124" s="3" t="s">
        <v>630</v>
      </c>
      <c r="L124" s="3">
        <v>0.69867113599999997</v>
      </c>
      <c r="M124" s="3" t="s">
        <v>631</v>
      </c>
      <c r="N124" s="3">
        <v>0.56982823000000005</v>
      </c>
      <c r="O124" s="8">
        <f t="shared" si="1"/>
        <v>-0.29473060733333334</v>
      </c>
    </row>
    <row r="125" spans="1:15" x14ac:dyDescent="0.2">
      <c r="A125" t="s">
        <v>446</v>
      </c>
      <c r="B125" t="s">
        <v>632</v>
      </c>
      <c r="C125" t="s">
        <v>633</v>
      </c>
      <c r="D125" t="s">
        <v>634</v>
      </c>
      <c r="F125" s="2">
        <v>0</v>
      </c>
      <c r="G125" s="3" t="s">
        <v>635</v>
      </c>
      <c r="H125" s="3">
        <v>5.8816396E-2</v>
      </c>
      <c r="I125" s="3" t="s">
        <v>635</v>
      </c>
      <c r="J125" s="3">
        <v>0.305602716</v>
      </c>
      <c r="K125" s="3" t="s">
        <v>636</v>
      </c>
      <c r="L125" s="3">
        <v>0.30324434300000003</v>
      </c>
      <c r="M125" s="3" t="s">
        <v>637</v>
      </c>
      <c r="N125" s="3">
        <v>0.45182972399999999</v>
      </c>
      <c r="O125" s="8">
        <f t="shared" si="1"/>
        <v>-0.2947425316666667</v>
      </c>
    </row>
    <row r="126" spans="1:15" x14ac:dyDescent="0.2">
      <c r="A126" t="s">
        <v>446</v>
      </c>
      <c r="B126" t="s">
        <v>638</v>
      </c>
      <c r="C126" t="s">
        <v>459</v>
      </c>
      <c r="F126" s="2">
        <v>11</v>
      </c>
      <c r="G126" s="3" t="s">
        <v>639</v>
      </c>
      <c r="H126" s="3">
        <v>0.28765462000000003</v>
      </c>
      <c r="I126" s="3" t="s">
        <v>639</v>
      </c>
      <c r="J126" s="3">
        <v>0.510429299</v>
      </c>
      <c r="K126" s="3" t="s">
        <v>640</v>
      </c>
      <c r="L126" s="3">
        <v>0.72931880800000004</v>
      </c>
      <c r="M126" s="3" t="s">
        <v>641</v>
      </c>
      <c r="N126" s="3">
        <v>0.51125573499999999</v>
      </c>
      <c r="O126" s="8">
        <f t="shared" si="1"/>
        <v>-0.29601332733333335</v>
      </c>
    </row>
    <row r="127" spans="1:15" x14ac:dyDescent="0.2">
      <c r="A127" t="s">
        <v>446</v>
      </c>
      <c r="B127" t="s">
        <v>642</v>
      </c>
      <c r="C127" t="s">
        <v>643</v>
      </c>
      <c r="D127" t="s">
        <v>135</v>
      </c>
      <c r="F127" s="2">
        <v>0</v>
      </c>
      <c r="G127" s="3" t="s">
        <v>644</v>
      </c>
      <c r="H127" s="3">
        <v>0.336769343</v>
      </c>
      <c r="I127" s="3" t="s">
        <v>645</v>
      </c>
      <c r="J127" s="3">
        <v>0.67123453799999999</v>
      </c>
      <c r="K127" s="3" t="s">
        <v>646</v>
      </c>
      <c r="L127" s="3">
        <v>0.57596073299999995</v>
      </c>
      <c r="M127" s="3" t="s">
        <v>647</v>
      </c>
      <c r="N127" s="3">
        <v>0.65592659799999997</v>
      </c>
      <c r="O127" s="8">
        <f t="shared" si="1"/>
        <v>-0.29760461333333327</v>
      </c>
    </row>
    <row r="128" spans="1:15" x14ac:dyDescent="0.2">
      <c r="A128" t="s">
        <v>446</v>
      </c>
      <c r="B128" t="s">
        <v>648</v>
      </c>
      <c r="C128" t="s">
        <v>649</v>
      </c>
      <c r="D128" t="s">
        <v>50</v>
      </c>
      <c r="F128" s="2">
        <v>0</v>
      </c>
      <c r="G128" s="3" t="s">
        <v>650</v>
      </c>
      <c r="H128" s="3">
        <v>0.220591802</v>
      </c>
      <c r="I128" s="3" t="s">
        <v>650</v>
      </c>
      <c r="J128" s="3">
        <v>0.57555178299999998</v>
      </c>
      <c r="K128" s="3" t="s">
        <v>651</v>
      </c>
      <c r="L128" s="3">
        <v>0.43241949000000002</v>
      </c>
      <c r="M128" s="3" t="s">
        <v>652</v>
      </c>
      <c r="N128" s="3">
        <v>0.54742345000000003</v>
      </c>
      <c r="O128" s="8">
        <f t="shared" si="1"/>
        <v>-0.29787310566666664</v>
      </c>
    </row>
    <row r="129" spans="1:15" x14ac:dyDescent="0.2">
      <c r="A129" t="s">
        <v>446</v>
      </c>
      <c r="B129" t="s">
        <v>653</v>
      </c>
      <c r="C129" t="s">
        <v>654</v>
      </c>
      <c r="D129" t="s">
        <v>120</v>
      </c>
      <c r="F129" s="2">
        <v>0</v>
      </c>
      <c r="G129" s="3" t="s">
        <v>655</v>
      </c>
      <c r="H129" s="3">
        <v>4.0747028999999997E-2</v>
      </c>
      <c r="I129" s="3" t="s">
        <v>655</v>
      </c>
      <c r="J129" s="3">
        <v>0.32840164900000002</v>
      </c>
      <c r="K129" s="3" t="s">
        <v>656</v>
      </c>
      <c r="L129" s="3">
        <v>0.29211061900000002</v>
      </c>
      <c r="M129" s="3" t="s">
        <v>657</v>
      </c>
      <c r="N129" s="3">
        <v>0.39603115300000002</v>
      </c>
      <c r="O129" s="8">
        <f t="shared" si="1"/>
        <v>-0.29810077800000001</v>
      </c>
    </row>
    <row r="130" spans="1:15" x14ac:dyDescent="0.2">
      <c r="A130" t="s">
        <v>446</v>
      </c>
      <c r="B130" t="s">
        <v>658</v>
      </c>
      <c r="C130" t="s">
        <v>659</v>
      </c>
      <c r="F130" s="2">
        <v>0</v>
      </c>
      <c r="G130" s="3" t="s">
        <v>660</v>
      </c>
      <c r="H130" s="3">
        <v>0.25418384700000002</v>
      </c>
      <c r="I130" s="3" t="s">
        <v>660</v>
      </c>
      <c r="J130" s="3">
        <v>0.51964588899999997</v>
      </c>
      <c r="K130" s="3" t="s">
        <v>661</v>
      </c>
      <c r="L130" s="3">
        <v>0.48832754699999997</v>
      </c>
      <c r="M130" s="3" t="s">
        <v>662</v>
      </c>
      <c r="N130" s="3">
        <v>0.65443294600000002</v>
      </c>
      <c r="O130" s="8">
        <f t="shared" si="1"/>
        <v>-0.29995161366666662</v>
      </c>
    </row>
    <row r="131" spans="1:15" x14ac:dyDescent="0.2">
      <c r="A131" t="s">
        <v>446</v>
      </c>
      <c r="B131" t="s">
        <v>663</v>
      </c>
      <c r="C131" t="s">
        <v>664</v>
      </c>
      <c r="D131" t="s">
        <v>665</v>
      </c>
      <c r="F131" s="2">
        <v>0</v>
      </c>
      <c r="G131" s="3" t="s">
        <v>666</v>
      </c>
      <c r="H131" s="3">
        <v>0.53213679400000002</v>
      </c>
      <c r="I131" s="3" t="s">
        <v>666</v>
      </c>
      <c r="J131" s="3">
        <v>0.79699248099999997</v>
      </c>
      <c r="K131" s="3" t="s">
        <v>667</v>
      </c>
      <c r="L131" s="3">
        <v>0.93140189200000001</v>
      </c>
      <c r="M131" s="3" t="s">
        <v>668</v>
      </c>
      <c r="N131" s="3">
        <v>0.77936626499999995</v>
      </c>
      <c r="O131" s="8">
        <f t="shared" si="1"/>
        <v>-0.30378341866666664</v>
      </c>
    </row>
    <row r="132" spans="1:15" x14ac:dyDescent="0.2">
      <c r="A132" t="s">
        <v>446</v>
      </c>
      <c r="B132" t="s">
        <v>669</v>
      </c>
      <c r="C132" t="s">
        <v>670</v>
      </c>
      <c r="D132" t="s">
        <v>671</v>
      </c>
      <c r="F132" s="2">
        <v>0</v>
      </c>
      <c r="G132" s="3" t="s">
        <v>672</v>
      </c>
      <c r="H132" s="3">
        <v>0.42469075899999997</v>
      </c>
      <c r="I132" s="3" t="s">
        <v>672</v>
      </c>
      <c r="J132" s="3">
        <v>0.66213921899999995</v>
      </c>
      <c r="K132" s="3" t="s">
        <v>673</v>
      </c>
      <c r="L132" s="3">
        <v>0.75014964699999997</v>
      </c>
      <c r="M132" s="3" t="s">
        <v>674</v>
      </c>
      <c r="N132" s="3">
        <v>0.774778619</v>
      </c>
      <c r="O132" s="8">
        <f t="shared" ref="O132:O195" si="2">AVERAGE(H132-J132,H132-L132,H132-N132)</f>
        <v>-0.30433173600000002</v>
      </c>
    </row>
    <row r="133" spans="1:15" x14ac:dyDescent="0.2">
      <c r="A133" t="s">
        <v>446</v>
      </c>
      <c r="B133" t="s">
        <v>675</v>
      </c>
      <c r="C133" t="s">
        <v>676</v>
      </c>
      <c r="D133" t="s">
        <v>634</v>
      </c>
      <c r="F133" s="2">
        <v>0</v>
      </c>
      <c r="G133" s="3" t="s">
        <v>677</v>
      </c>
      <c r="H133" s="3">
        <v>0.32840164900000002</v>
      </c>
      <c r="I133" s="3" t="s">
        <v>677</v>
      </c>
      <c r="J133" s="3">
        <v>0.60768857600000004</v>
      </c>
      <c r="K133" s="3" t="s">
        <v>678</v>
      </c>
      <c r="L133" s="3">
        <v>0.53944690500000003</v>
      </c>
      <c r="M133" s="3" t="s">
        <v>679</v>
      </c>
      <c r="N133" s="3">
        <v>0.75130694499999995</v>
      </c>
      <c r="O133" s="8">
        <f t="shared" si="2"/>
        <v>-0.30441249300000001</v>
      </c>
    </row>
    <row r="134" spans="1:15" x14ac:dyDescent="0.2">
      <c r="A134" t="s">
        <v>446</v>
      </c>
      <c r="B134" t="s">
        <v>680</v>
      </c>
      <c r="C134" t="s">
        <v>681</v>
      </c>
      <c r="D134" t="s">
        <v>682</v>
      </c>
      <c r="F134" s="2">
        <v>0</v>
      </c>
      <c r="G134" s="3" t="s">
        <v>683</v>
      </c>
      <c r="H134" s="3">
        <v>0.60768857600000004</v>
      </c>
      <c r="I134" s="3" t="s">
        <v>683</v>
      </c>
      <c r="J134" s="3">
        <v>0.94069851999999998</v>
      </c>
      <c r="K134" s="3" t="s">
        <v>684</v>
      </c>
      <c r="L134" s="3">
        <v>0.95043696899999996</v>
      </c>
      <c r="M134" s="3" t="s">
        <v>685</v>
      </c>
      <c r="N134" s="3">
        <v>0.84615384599999999</v>
      </c>
      <c r="O134" s="8">
        <f t="shared" si="2"/>
        <v>-0.30474120233333329</v>
      </c>
    </row>
    <row r="135" spans="1:15" x14ac:dyDescent="0.2">
      <c r="A135" t="s">
        <v>446</v>
      </c>
      <c r="B135" t="s">
        <v>686</v>
      </c>
      <c r="C135" t="s">
        <v>687</v>
      </c>
      <c r="D135" t="s">
        <v>682</v>
      </c>
      <c r="F135" s="2">
        <v>27</v>
      </c>
      <c r="G135" s="3" t="s">
        <v>688</v>
      </c>
      <c r="H135" s="3">
        <v>0.172568518</v>
      </c>
      <c r="I135" s="3" t="s">
        <v>688</v>
      </c>
      <c r="J135" s="3">
        <v>0.52170749500000002</v>
      </c>
      <c r="K135" s="3" t="s">
        <v>689</v>
      </c>
      <c r="L135" s="3">
        <v>0.47827128000000002</v>
      </c>
      <c r="M135" s="3" t="s">
        <v>690</v>
      </c>
      <c r="N135" s="3">
        <v>0.43433265799999998</v>
      </c>
      <c r="O135" s="8">
        <f t="shared" si="2"/>
        <v>-0.30553529299999999</v>
      </c>
    </row>
    <row r="136" spans="1:15" x14ac:dyDescent="0.2">
      <c r="A136" t="s">
        <v>446</v>
      </c>
      <c r="B136" t="s">
        <v>691</v>
      </c>
      <c r="C136" t="s">
        <v>692</v>
      </c>
      <c r="D136" t="s">
        <v>693</v>
      </c>
      <c r="F136" s="2">
        <v>1</v>
      </c>
      <c r="G136" s="3" t="s">
        <v>694</v>
      </c>
      <c r="H136" s="3">
        <v>0.163230657</v>
      </c>
      <c r="I136" s="3" t="s">
        <v>694</v>
      </c>
      <c r="J136" s="3">
        <v>0.44724714999999998</v>
      </c>
      <c r="K136" s="3" t="s">
        <v>695</v>
      </c>
      <c r="L136" s="3">
        <v>0.53226385700000001</v>
      </c>
      <c r="M136" s="3" t="s">
        <v>696</v>
      </c>
      <c r="N136" s="3">
        <v>0.428571429</v>
      </c>
      <c r="O136" s="8">
        <f t="shared" si="2"/>
        <v>-0.30613015500000001</v>
      </c>
    </row>
    <row r="137" spans="1:15" x14ac:dyDescent="0.2">
      <c r="A137" t="s">
        <v>446</v>
      </c>
      <c r="B137" t="s">
        <v>697</v>
      </c>
      <c r="C137" t="s">
        <v>698</v>
      </c>
      <c r="D137" t="s">
        <v>699</v>
      </c>
      <c r="F137" s="2">
        <v>0</v>
      </c>
      <c r="G137" s="3" t="s">
        <v>700</v>
      </c>
      <c r="H137" s="3">
        <v>0.59968469599999996</v>
      </c>
      <c r="I137" s="3" t="s">
        <v>700</v>
      </c>
      <c r="J137" s="3">
        <v>0.90577249599999998</v>
      </c>
      <c r="K137" s="3" t="s">
        <v>701</v>
      </c>
      <c r="L137" s="3">
        <v>0.87525439999999999</v>
      </c>
      <c r="M137" s="3" t="s">
        <v>702</v>
      </c>
      <c r="N137" s="3">
        <v>0.94046730000000001</v>
      </c>
      <c r="O137" s="8">
        <f t="shared" si="2"/>
        <v>-0.30748003600000001</v>
      </c>
    </row>
    <row r="138" spans="1:15" x14ac:dyDescent="0.2">
      <c r="A138" t="s">
        <v>446</v>
      </c>
      <c r="B138" t="s">
        <v>703</v>
      </c>
      <c r="C138" t="s">
        <v>7</v>
      </c>
      <c r="F138" s="2">
        <v>0</v>
      </c>
      <c r="G138" s="3" t="s">
        <v>704</v>
      </c>
      <c r="H138" s="3">
        <v>0.51249090500000005</v>
      </c>
      <c r="I138" s="3" t="s">
        <v>704</v>
      </c>
      <c r="J138" s="3">
        <v>0.79941790000000001</v>
      </c>
      <c r="K138" s="3" t="s">
        <v>705</v>
      </c>
      <c r="L138" s="3">
        <v>0.89776128300000002</v>
      </c>
      <c r="M138" s="3" t="s">
        <v>706</v>
      </c>
      <c r="N138" s="3">
        <v>0.76357622999999997</v>
      </c>
      <c r="O138" s="8">
        <f t="shared" si="2"/>
        <v>-0.30776089933333328</v>
      </c>
    </row>
    <row r="139" spans="1:15" x14ac:dyDescent="0.2">
      <c r="A139" t="s">
        <v>446</v>
      </c>
      <c r="B139" t="s">
        <v>707</v>
      </c>
      <c r="C139" t="s">
        <v>708</v>
      </c>
      <c r="D139" t="s">
        <v>709</v>
      </c>
      <c r="F139" s="2">
        <v>0</v>
      </c>
      <c r="G139" s="3" t="s">
        <v>710</v>
      </c>
      <c r="H139" s="3">
        <v>0.38345864699999999</v>
      </c>
      <c r="I139" s="3" t="s">
        <v>710</v>
      </c>
      <c r="J139" s="3">
        <v>0.68736357000000003</v>
      </c>
      <c r="K139" s="3" t="s">
        <v>711</v>
      </c>
      <c r="L139" s="3">
        <v>0.64551658099999998</v>
      </c>
      <c r="M139" s="3" t="s">
        <v>712</v>
      </c>
      <c r="N139" s="3">
        <v>0.740851382</v>
      </c>
      <c r="O139" s="8">
        <f t="shared" si="2"/>
        <v>-0.30778519733333337</v>
      </c>
    </row>
    <row r="140" spans="1:15" x14ac:dyDescent="0.2">
      <c r="A140" t="s">
        <v>446</v>
      </c>
      <c r="B140" t="s">
        <v>713</v>
      </c>
      <c r="C140" t="s">
        <v>714</v>
      </c>
      <c r="D140" t="s">
        <v>715</v>
      </c>
      <c r="F140" s="2">
        <v>0</v>
      </c>
      <c r="G140" s="3" t="s">
        <v>716</v>
      </c>
      <c r="H140" s="3">
        <v>0.15801600800000001</v>
      </c>
      <c r="I140" s="3" t="s">
        <v>716</v>
      </c>
      <c r="J140" s="3">
        <v>0.37727382999999998</v>
      </c>
      <c r="K140" s="3" t="s">
        <v>717</v>
      </c>
      <c r="L140" s="3">
        <v>0.42379983199999999</v>
      </c>
      <c r="M140" s="3" t="s">
        <v>718</v>
      </c>
      <c r="N140" s="3">
        <v>0.60108823199999994</v>
      </c>
      <c r="O140" s="8">
        <f t="shared" si="2"/>
        <v>-0.30937128999999997</v>
      </c>
    </row>
    <row r="141" spans="1:15" x14ac:dyDescent="0.2">
      <c r="A141" t="s">
        <v>446</v>
      </c>
      <c r="B141" t="s">
        <v>719</v>
      </c>
      <c r="C141" t="s">
        <v>720</v>
      </c>
      <c r="D141" t="s">
        <v>721</v>
      </c>
      <c r="F141" s="2">
        <v>0</v>
      </c>
      <c r="G141" s="3" t="s">
        <v>722</v>
      </c>
      <c r="H141" s="3">
        <v>5.6148436000000003E-2</v>
      </c>
      <c r="I141" s="3" t="s">
        <v>722</v>
      </c>
      <c r="J141" s="3">
        <v>0.43657530900000002</v>
      </c>
      <c r="K141" s="3" t="s">
        <v>723</v>
      </c>
      <c r="L141" s="3">
        <v>0.37351849599999998</v>
      </c>
      <c r="M141" s="3" t="s">
        <v>724</v>
      </c>
      <c r="N141" s="3">
        <v>0.29200896199999998</v>
      </c>
      <c r="O141" s="8">
        <f t="shared" si="2"/>
        <v>-0.31121915299999997</v>
      </c>
    </row>
    <row r="142" spans="1:15" x14ac:dyDescent="0.2">
      <c r="A142" t="s">
        <v>446</v>
      </c>
      <c r="B142" t="s">
        <v>725</v>
      </c>
      <c r="C142" t="s">
        <v>726</v>
      </c>
      <c r="D142" t="s">
        <v>727</v>
      </c>
      <c r="E142" s="2">
        <v>14705961</v>
      </c>
      <c r="F142" s="2">
        <v>1</v>
      </c>
      <c r="G142" s="3" t="s">
        <v>728</v>
      </c>
      <c r="H142" s="3">
        <v>0.51540140700000003</v>
      </c>
      <c r="I142" s="3" t="s">
        <v>728</v>
      </c>
      <c r="J142" s="3">
        <v>0.76012612199999996</v>
      </c>
      <c r="K142" s="3" t="s">
        <v>729</v>
      </c>
      <c r="L142" s="3">
        <v>0.79851550299999996</v>
      </c>
      <c r="M142" s="3" t="s">
        <v>730</v>
      </c>
      <c r="N142" s="3">
        <v>0.92265016499999997</v>
      </c>
      <c r="O142" s="8">
        <f t="shared" si="2"/>
        <v>-0.31169585633333324</v>
      </c>
    </row>
    <row r="143" spans="1:15" x14ac:dyDescent="0.2">
      <c r="A143" t="s">
        <v>446</v>
      </c>
      <c r="B143" t="s">
        <v>731</v>
      </c>
      <c r="C143" t="s">
        <v>732</v>
      </c>
      <c r="D143" t="s">
        <v>733</v>
      </c>
      <c r="F143" s="2">
        <v>0</v>
      </c>
      <c r="G143" s="3" t="s">
        <v>734</v>
      </c>
      <c r="H143" s="3">
        <v>0.57470288599999997</v>
      </c>
      <c r="I143" s="3" t="s">
        <v>734</v>
      </c>
      <c r="J143" s="3">
        <v>0.894615571</v>
      </c>
      <c r="K143" s="3" t="s">
        <v>735</v>
      </c>
      <c r="L143" s="3">
        <v>0.922063929</v>
      </c>
      <c r="M143" s="3" t="s">
        <v>736</v>
      </c>
      <c r="N143" s="3">
        <v>0.84305985299999997</v>
      </c>
      <c r="O143" s="8">
        <f t="shared" si="2"/>
        <v>-0.31187689833333337</v>
      </c>
    </row>
    <row r="144" spans="1:15" x14ac:dyDescent="0.2">
      <c r="A144" t="s">
        <v>446</v>
      </c>
      <c r="B144" t="s">
        <v>737</v>
      </c>
      <c r="C144" t="s">
        <v>738</v>
      </c>
      <c r="D144" t="s">
        <v>634</v>
      </c>
      <c r="F144" s="2">
        <v>0</v>
      </c>
      <c r="G144" s="3" t="s">
        <v>739</v>
      </c>
      <c r="H144" s="3">
        <v>0.25806451600000002</v>
      </c>
      <c r="I144" s="3" t="s">
        <v>739</v>
      </c>
      <c r="J144" s="3">
        <v>0.68881882100000003</v>
      </c>
      <c r="K144" s="3" t="s">
        <v>740</v>
      </c>
      <c r="L144" s="3">
        <v>0.54016520999999995</v>
      </c>
      <c r="M144" s="3" t="s">
        <v>741</v>
      </c>
      <c r="N144" s="3">
        <v>0.48298303599999998</v>
      </c>
      <c r="O144" s="8">
        <f t="shared" si="2"/>
        <v>-0.31259117299999994</v>
      </c>
    </row>
    <row r="145" spans="1:15" x14ac:dyDescent="0.2">
      <c r="A145" t="s">
        <v>446</v>
      </c>
      <c r="B145" t="s">
        <v>742</v>
      </c>
      <c r="C145" t="s">
        <v>743</v>
      </c>
      <c r="D145" t="s">
        <v>120</v>
      </c>
      <c r="F145" s="2">
        <v>1</v>
      </c>
      <c r="G145" s="3" t="s">
        <v>744</v>
      </c>
      <c r="H145" s="3">
        <v>0.19451855400000001</v>
      </c>
      <c r="I145" s="3" t="s">
        <v>744</v>
      </c>
      <c r="J145" s="3">
        <v>0.469439728</v>
      </c>
      <c r="K145" s="3" t="s">
        <v>745</v>
      </c>
      <c r="L145" s="3">
        <v>0.51610199899999998</v>
      </c>
      <c r="M145" s="3" t="s">
        <v>746</v>
      </c>
      <c r="N145" s="3">
        <v>0.53952843299999997</v>
      </c>
      <c r="O145" s="8">
        <f t="shared" si="2"/>
        <v>-0.31383816599999997</v>
      </c>
    </row>
    <row r="146" spans="1:15" x14ac:dyDescent="0.2">
      <c r="A146" t="s">
        <v>446</v>
      </c>
      <c r="B146" t="s">
        <v>747</v>
      </c>
      <c r="C146" t="s">
        <v>748</v>
      </c>
      <c r="F146" s="2">
        <v>2</v>
      </c>
      <c r="G146" s="3" t="s">
        <v>749</v>
      </c>
      <c r="H146" s="3">
        <v>0.29590104299999997</v>
      </c>
      <c r="I146" s="3" t="s">
        <v>749</v>
      </c>
      <c r="J146" s="3">
        <v>0.59131700200000004</v>
      </c>
      <c r="K146" s="3" t="s">
        <v>750</v>
      </c>
      <c r="L146" s="3">
        <v>0.53417933699999998</v>
      </c>
      <c r="M146" s="3" t="s">
        <v>751</v>
      </c>
      <c r="N146" s="3">
        <v>0.70425690799999996</v>
      </c>
      <c r="O146" s="8">
        <f t="shared" si="2"/>
        <v>-0.31401670600000003</v>
      </c>
    </row>
    <row r="147" spans="1:15" x14ac:dyDescent="0.2">
      <c r="A147" t="s">
        <v>446</v>
      </c>
      <c r="B147" t="s">
        <v>752</v>
      </c>
      <c r="C147" t="s">
        <v>753</v>
      </c>
      <c r="D147" t="s">
        <v>682</v>
      </c>
      <c r="F147" s="2">
        <v>0</v>
      </c>
      <c r="G147" s="3" t="s">
        <v>754</v>
      </c>
      <c r="H147" s="3">
        <v>0.29250545700000002</v>
      </c>
      <c r="I147" s="3" t="s">
        <v>754</v>
      </c>
      <c r="J147" s="3">
        <v>0.55069124400000002</v>
      </c>
      <c r="K147" s="3" t="s">
        <v>755</v>
      </c>
      <c r="L147" s="3">
        <v>0.78726206200000004</v>
      </c>
      <c r="M147" s="3" t="s">
        <v>756</v>
      </c>
      <c r="N147" s="3">
        <v>0.49695935099999999</v>
      </c>
      <c r="O147" s="8">
        <f t="shared" si="2"/>
        <v>-0.31913209533333337</v>
      </c>
    </row>
    <row r="148" spans="1:15" x14ac:dyDescent="0.2">
      <c r="A148" t="s">
        <v>446</v>
      </c>
      <c r="B148" t="s">
        <v>757</v>
      </c>
      <c r="C148" t="s">
        <v>758</v>
      </c>
      <c r="D148" t="s">
        <v>135</v>
      </c>
      <c r="F148" s="2">
        <v>0</v>
      </c>
      <c r="G148" s="3" t="s">
        <v>759</v>
      </c>
      <c r="H148" s="3">
        <v>0.38491389799999998</v>
      </c>
      <c r="I148" s="3" t="s">
        <v>759</v>
      </c>
      <c r="J148" s="3">
        <v>0.59410623299999998</v>
      </c>
      <c r="K148" s="3" t="s">
        <v>760</v>
      </c>
      <c r="L148" s="3">
        <v>0.85562073500000002</v>
      </c>
      <c r="M148" s="3" t="s">
        <v>761</v>
      </c>
      <c r="N148" s="3">
        <v>0.67011629100000003</v>
      </c>
      <c r="O148" s="8">
        <f t="shared" si="2"/>
        <v>-0.32170052166666668</v>
      </c>
    </row>
    <row r="149" spans="1:15" x14ac:dyDescent="0.2">
      <c r="A149" t="s">
        <v>446</v>
      </c>
      <c r="B149" t="s">
        <v>762</v>
      </c>
      <c r="C149" t="s">
        <v>763</v>
      </c>
      <c r="D149" t="s">
        <v>764</v>
      </c>
      <c r="F149" s="2">
        <v>0</v>
      </c>
      <c r="G149" s="3" t="s">
        <v>765</v>
      </c>
      <c r="H149" s="3">
        <v>0.16880912000000001</v>
      </c>
      <c r="I149" s="3" t="s">
        <v>765</v>
      </c>
      <c r="J149" s="3">
        <v>0.49527043399999998</v>
      </c>
      <c r="K149" s="3" t="s">
        <v>766</v>
      </c>
      <c r="L149" s="3">
        <v>0.41242667300000002</v>
      </c>
      <c r="M149" s="3" t="s">
        <v>767</v>
      </c>
      <c r="N149" s="3">
        <v>0.56577403199999998</v>
      </c>
      <c r="O149" s="8">
        <f t="shared" si="2"/>
        <v>-0.32234792633333331</v>
      </c>
    </row>
    <row r="150" spans="1:15" x14ac:dyDescent="0.2">
      <c r="A150" t="s">
        <v>446</v>
      </c>
      <c r="B150" t="s">
        <v>768</v>
      </c>
      <c r="C150" t="s">
        <v>2</v>
      </c>
      <c r="F150" s="2">
        <v>0</v>
      </c>
      <c r="G150" s="3" t="s">
        <v>769</v>
      </c>
      <c r="H150" s="3">
        <v>0.188818821</v>
      </c>
      <c r="I150" s="3" t="s">
        <v>769</v>
      </c>
      <c r="J150" s="3">
        <v>0.470046083</v>
      </c>
      <c r="K150" s="3" t="s">
        <v>770</v>
      </c>
      <c r="L150" s="3">
        <v>0.52448222200000005</v>
      </c>
      <c r="M150" s="3" t="s">
        <v>771</v>
      </c>
      <c r="N150" s="3">
        <v>0.54027525899999995</v>
      </c>
      <c r="O150" s="8">
        <f t="shared" si="2"/>
        <v>-0.32278236700000001</v>
      </c>
    </row>
    <row r="151" spans="1:15" x14ac:dyDescent="0.2">
      <c r="A151" t="s">
        <v>446</v>
      </c>
      <c r="B151" t="s">
        <v>772</v>
      </c>
      <c r="C151" t="s">
        <v>773</v>
      </c>
      <c r="D151" t="s">
        <v>50</v>
      </c>
      <c r="F151" s="2">
        <v>0</v>
      </c>
      <c r="G151" s="3" t="s">
        <v>774</v>
      </c>
      <c r="H151" s="3">
        <v>0.121756003</v>
      </c>
      <c r="I151" s="3" t="s">
        <v>774</v>
      </c>
      <c r="J151" s="3">
        <v>0.51940334700000002</v>
      </c>
      <c r="K151" s="3" t="s">
        <v>775</v>
      </c>
      <c r="L151" s="3">
        <v>0.39865916400000001</v>
      </c>
      <c r="M151" s="3" t="s">
        <v>776</v>
      </c>
      <c r="N151" s="3">
        <v>0.42078310000000002</v>
      </c>
      <c r="O151" s="8">
        <f t="shared" si="2"/>
        <v>-0.32452586733333333</v>
      </c>
    </row>
    <row r="152" spans="1:15" x14ac:dyDescent="0.2">
      <c r="A152" t="s">
        <v>446</v>
      </c>
      <c r="B152" t="s">
        <v>777</v>
      </c>
      <c r="C152" t="s">
        <v>459</v>
      </c>
      <c r="F152" s="2">
        <v>2</v>
      </c>
      <c r="G152" s="3" t="s">
        <v>778</v>
      </c>
      <c r="H152" s="3">
        <v>0.44227504200000001</v>
      </c>
      <c r="I152" s="3" t="s">
        <v>779</v>
      </c>
      <c r="J152" s="3">
        <v>0.76412806200000005</v>
      </c>
      <c r="K152" s="3" t="s">
        <v>780</v>
      </c>
      <c r="L152" s="3">
        <v>0.86328265299999996</v>
      </c>
      <c r="M152" s="3" t="s">
        <v>781</v>
      </c>
      <c r="N152" s="3">
        <v>0.67694441500000002</v>
      </c>
      <c r="O152" s="8">
        <f t="shared" si="2"/>
        <v>-0.32584333466666665</v>
      </c>
    </row>
    <row r="153" spans="1:15" x14ac:dyDescent="0.2">
      <c r="A153" t="s">
        <v>446</v>
      </c>
      <c r="B153" t="s">
        <v>782</v>
      </c>
      <c r="C153" t="s">
        <v>1</v>
      </c>
      <c r="F153" s="2">
        <v>0</v>
      </c>
      <c r="G153" s="3" t="s">
        <v>783</v>
      </c>
      <c r="H153" s="3">
        <v>0.116905166</v>
      </c>
      <c r="I153" s="3" t="s">
        <v>783</v>
      </c>
      <c r="J153" s="3">
        <v>0.37145282600000001</v>
      </c>
      <c r="K153" s="3" t="s">
        <v>784</v>
      </c>
      <c r="L153" s="3">
        <v>0.38956063699999999</v>
      </c>
      <c r="M153" s="3" t="s">
        <v>785</v>
      </c>
      <c r="N153" s="3">
        <v>0.56908140399999996</v>
      </c>
      <c r="O153" s="8">
        <f t="shared" si="2"/>
        <v>-0.32645978966666667</v>
      </c>
    </row>
    <row r="154" spans="1:15" x14ac:dyDescent="0.2">
      <c r="A154" t="s">
        <v>446</v>
      </c>
      <c r="B154" t="s">
        <v>786</v>
      </c>
      <c r="C154" t="s">
        <v>1</v>
      </c>
      <c r="F154" s="2">
        <v>4</v>
      </c>
      <c r="G154" s="3" t="s">
        <v>787</v>
      </c>
      <c r="H154" s="3">
        <v>0.51067184099999996</v>
      </c>
      <c r="I154" s="3" t="s">
        <v>787</v>
      </c>
      <c r="J154" s="3">
        <v>0.73017220500000002</v>
      </c>
      <c r="K154" s="3" t="s">
        <v>788</v>
      </c>
      <c r="L154" s="3">
        <v>0.90207111200000001</v>
      </c>
      <c r="M154" s="3" t="s">
        <v>789</v>
      </c>
      <c r="N154" s="3">
        <v>0.88424197199999999</v>
      </c>
      <c r="O154" s="8">
        <f t="shared" si="2"/>
        <v>-0.32815658866666669</v>
      </c>
    </row>
    <row r="155" spans="1:15" x14ac:dyDescent="0.2">
      <c r="A155" t="s">
        <v>446</v>
      </c>
      <c r="B155" t="s">
        <v>790</v>
      </c>
      <c r="C155" t="s">
        <v>791</v>
      </c>
      <c r="D155" t="s">
        <v>792</v>
      </c>
      <c r="F155" s="2">
        <v>1</v>
      </c>
      <c r="G155" s="3" t="s">
        <v>793</v>
      </c>
      <c r="H155" s="3">
        <v>0.26994906600000002</v>
      </c>
      <c r="I155" s="3" t="s">
        <v>793</v>
      </c>
      <c r="J155" s="3">
        <v>0.70458404100000005</v>
      </c>
      <c r="K155" s="3" t="s">
        <v>794</v>
      </c>
      <c r="L155" s="3">
        <v>0.54471447399999995</v>
      </c>
      <c r="M155" s="3" t="s">
        <v>795</v>
      </c>
      <c r="N155" s="3">
        <v>0.54528966199999995</v>
      </c>
      <c r="O155" s="8">
        <f t="shared" si="2"/>
        <v>-0.32824699299999999</v>
      </c>
    </row>
    <row r="156" spans="1:15" x14ac:dyDescent="0.2">
      <c r="A156" t="s">
        <v>446</v>
      </c>
      <c r="B156" t="s">
        <v>796</v>
      </c>
      <c r="C156" t="s">
        <v>797</v>
      </c>
      <c r="D156" t="s">
        <v>798</v>
      </c>
      <c r="F156" s="2">
        <v>11</v>
      </c>
      <c r="G156" s="3" t="s">
        <v>799</v>
      </c>
      <c r="H156" s="3">
        <v>0.54123211299999996</v>
      </c>
      <c r="I156" s="3" t="s">
        <v>799</v>
      </c>
      <c r="J156" s="3">
        <v>0.87533349500000002</v>
      </c>
      <c r="K156" s="3" t="s">
        <v>800</v>
      </c>
      <c r="L156" s="3">
        <v>0.80282533199999995</v>
      </c>
      <c r="M156" s="3" t="s">
        <v>801</v>
      </c>
      <c r="N156" s="3">
        <v>0.93150538800000005</v>
      </c>
      <c r="O156" s="8">
        <f t="shared" si="2"/>
        <v>-0.32865595866666669</v>
      </c>
    </row>
    <row r="157" spans="1:15" x14ac:dyDescent="0.2">
      <c r="A157" t="s">
        <v>446</v>
      </c>
      <c r="B157" t="s">
        <v>802</v>
      </c>
      <c r="C157" t="s">
        <v>803</v>
      </c>
      <c r="D157" t="s">
        <v>804</v>
      </c>
      <c r="F157" s="2">
        <v>0</v>
      </c>
      <c r="G157" s="3" t="s">
        <v>805</v>
      </c>
      <c r="H157" s="3">
        <v>0.37533349500000002</v>
      </c>
      <c r="I157" s="3" t="s">
        <v>805</v>
      </c>
      <c r="J157" s="3">
        <v>0.70749454300000003</v>
      </c>
      <c r="K157" s="3" t="s">
        <v>806</v>
      </c>
      <c r="L157" s="3">
        <v>0.737339878</v>
      </c>
      <c r="M157" s="3" t="s">
        <v>807</v>
      </c>
      <c r="N157" s="3">
        <v>0.66798250299999995</v>
      </c>
      <c r="O157" s="8">
        <f t="shared" si="2"/>
        <v>-0.328938813</v>
      </c>
    </row>
    <row r="158" spans="1:15" x14ac:dyDescent="0.2">
      <c r="A158" t="s">
        <v>446</v>
      </c>
      <c r="B158" t="s">
        <v>808</v>
      </c>
      <c r="C158" t="s">
        <v>809</v>
      </c>
      <c r="D158" t="s">
        <v>810</v>
      </c>
      <c r="F158" s="2">
        <v>0</v>
      </c>
      <c r="G158" s="3" t="s">
        <v>811</v>
      </c>
      <c r="H158" s="3">
        <v>0.32015522699999999</v>
      </c>
      <c r="I158" s="3" t="s">
        <v>811</v>
      </c>
      <c r="J158" s="3">
        <v>0.63351928199999996</v>
      </c>
      <c r="K158" s="3" t="s">
        <v>812</v>
      </c>
      <c r="L158" s="3">
        <v>0.78043816600000004</v>
      </c>
      <c r="M158" s="3" t="s">
        <v>813</v>
      </c>
      <c r="N158" s="3">
        <v>0.53846153799999996</v>
      </c>
      <c r="O158" s="8">
        <f t="shared" si="2"/>
        <v>-0.33065110166666667</v>
      </c>
    </row>
    <row r="159" spans="1:15" x14ac:dyDescent="0.2">
      <c r="A159" t="s">
        <v>446</v>
      </c>
      <c r="B159" t="s">
        <v>814</v>
      </c>
      <c r="C159" t="s">
        <v>815</v>
      </c>
      <c r="D159" t="s">
        <v>816</v>
      </c>
      <c r="F159" s="2">
        <v>0</v>
      </c>
      <c r="G159" s="3" t="s">
        <v>817</v>
      </c>
      <c r="H159" s="3">
        <v>0.22507882600000001</v>
      </c>
      <c r="I159" s="3" t="s">
        <v>817</v>
      </c>
      <c r="J159" s="3">
        <v>0.63060877999999998</v>
      </c>
      <c r="K159" s="3" t="s">
        <v>818</v>
      </c>
      <c r="L159" s="3">
        <v>0.46905303500000001</v>
      </c>
      <c r="M159" s="3" t="s">
        <v>819</v>
      </c>
      <c r="N159" s="3">
        <v>0.56993491900000004</v>
      </c>
      <c r="O159" s="8">
        <f t="shared" si="2"/>
        <v>-0.33145341866666667</v>
      </c>
    </row>
    <row r="160" spans="1:15" x14ac:dyDescent="0.2">
      <c r="A160" t="s">
        <v>446</v>
      </c>
      <c r="B160" t="s">
        <v>820</v>
      </c>
      <c r="C160" t="s">
        <v>1</v>
      </c>
      <c r="F160" s="2">
        <v>0</v>
      </c>
      <c r="G160" s="3" t="s">
        <v>821</v>
      </c>
      <c r="H160" s="3">
        <v>0.19609507600000001</v>
      </c>
      <c r="I160" s="3" t="s">
        <v>821</v>
      </c>
      <c r="J160" s="3">
        <v>0.41486781499999997</v>
      </c>
      <c r="K160" s="3" t="s">
        <v>822</v>
      </c>
      <c r="L160" s="3">
        <v>0.74476236100000004</v>
      </c>
      <c r="M160" s="3" t="s">
        <v>823</v>
      </c>
      <c r="N160" s="3">
        <v>0.43102528499999998</v>
      </c>
      <c r="O160" s="8">
        <f t="shared" si="2"/>
        <v>-0.33412341099999998</v>
      </c>
    </row>
    <row r="161" spans="1:15" x14ac:dyDescent="0.2">
      <c r="A161" t="s">
        <v>446</v>
      </c>
      <c r="B161" t="s">
        <v>824</v>
      </c>
      <c r="C161" t="s">
        <v>825</v>
      </c>
      <c r="D161" t="s">
        <v>135</v>
      </c>
      <c r="F161" s="2">
        <v>0</v>
      </c>
      <c r="G161" s="3" t="s">
        <v>826</v>
      </c>
      <c r="H161" s="3">
        <v>0.41729323299999999</v>
      </c>
      <c r="I161" s="3" t="s">
        <v>826</v>
      </c>
      <c r="J161" s="3">
        <v>0.72980839200000003</v>
      </c>
      <c r="K161" s="3" t="s">
        <v>827</v>
      </c>
      <c r="L161" s="3">
        <v>0.78031844800000005</v>
      </c>
      <c r="M161" s="3" t="s">
        <v>828</v>
      </c>
      <c r="N161" s="3">
        <v>0.74415875399999998</v>
      </c>
      <c r="O161" s="8">
        <f t="shared" si="2"/>
        <v>-0.33413529833333339</v>
      </c>
    </row>
    <row r="162" spans="1:15" x14ac:dyDescent="0.2">
      <c r="A162" t="s">
        <v>446</v>
      </c>
      <c r="B162" t="s">
        <v>829</v>
      </c>
      <c r="C162" t="s">
        <v>459</v>
      </c>
      <c r="F162" s="2">
        <v>0</v>
      </c>
      <c r="G162" s="3" t="s">
        <v>830</v>
      </c>
      <c r="H162" s="3">
        <v>0.28256124199999999</v>
      </c>
      <c r="I162" s="3" t="s">
        <v>830</v>
      </c>
      <c r="J162" s="3">
        <v>0.80827067699999999</v>
      </c>
      <c r="K162" s="3" t="s">
        <v>831</v>
      </c>
      <c r="L162" s="3">
        <v>0.49802466200000001</v>
      </c>
      <c r="M162" s="3" t="s">
        <v>832</v>
      </c>
      <c r="N162" s="3">
        <v>0.54859703400000004</v>
      </c>
      <c r="O162" s="8">
        <f t="shared" si="2"/>
        <v>-0.33573621566666673</v>
      </c>
    </row>
    <row r="163" spans="1:15" x14ac:dyDescent="0.2">
      <c r="A163" t="s">
        <v>446</v>
      </c>
      <c r="B163" t="s">
        <v>833</v>
      </c>
      <c r="C163" t="s">
        <v>834</v>
      </c>
      <c r="F163" s="2">
        <v>0</v>
      </c>
      <c r="G163" s="3" t="s">
        <v>835</v>
      </c>
      <c r="H163" s="3">
        <v>0.40249818100000001</v>
      </c>
      <c r="I163" s="3" t="s">
        <v>835</v>
      </c>
      <c r="J163" s="3">
        <v>0.74787775899999998</v>
      </c>
      <c r="K163" s="3" t="s">
        <v>836</v>
      </c>
      <c r="L163" s="3">
        <v>0.80964922800000005</v>
      </c>
      <c r="M163" s="3" t="s">
        <v>837</v>
      </c>
      <c r="N163" s="3">
        <v>0.67203670100000001</v>
      </c>
      <c r="O163" s="8">
        <f t="shared" si="2"/>
        <v>-0.34068971500000006</v>
      </c>
    </row>
    <row r="164" spans="1:15" x14ac:dyDescent="0.2">
      <c r="A164" t="s">
        <v>446</v>
      </c>
      <c r="B164" t="s">
        <v>838</v>
      </c>
      <c r="C164" t="s">
        <v>839</v>
      </c>
      <c r="D164" t="s">
        <v>840</v>
      </c>
      <c r="F164" s="2">
        <v>0</v>
      </c>
      <c r="G164" s="3" t="s">
        <v>841</v>
      </c>
      <c r="H164" s="3">
        <v>0.42432694599999998</v>
      </c>
      <c r="I164" s="3" t="s">
        <v>841</v>
      </c>
      <c r="J164" s="3">
        <v>0.66565607599999999</v>
      </c>
      <c r="K164" s="3" t="s">
        <v>842</v>
      </c>
      <c r="L164" s="3">
        <v>0.71962169300000001</v>
      </c>
      <c r="M164" s="3" t="s">
        <v>843</v>
      </c>
      <c r="N164" s="3">
        <v>0.91528859500000004</v>
      </c>
      <c r="O164" s="8">
        <f t="shared" si="2"/>
        <v>-0.34252850866666673</v>
      </c>
    </row>
    <row r="165" spans="1:15" x14ac:dyDescent="0.2">
      <c r="A165" t="s">
        <v>446</v>
      </c>
      <c r="B165" t="s">
        <v>844</v>
      </c>
      <c r="C165" t="s">
        <v>845</v>
      </c>
      <c r="D165" t="s">
        <v>578</v>
      </c>
      <c r="F165" s="2">
        <v>0</v>
      </c>
      <c r="G165" s="3" t="s">
        <v>846</v>
      </c>
      <c r="H165" s="3">
        <v>0.19742905699999999</v>
      </c>
      <c r="I165" s="3" t="s">
        <v>846</v>
      </c>
      <c r="J165" s="3">
        <v>0.53444094099999995</v>
      </c>
      <c r="K165" s="3" t="s">
        <v>847</v>
      </c>
      <c r="L165" s="3">
        <v>0.46582066300000002</v>
      </c>
      <c r="M165" s="3" t="s">
        <v>848</v>
      </c>
      <c r="N165" s="3">
        <v>0.62477328499999996</v>
      </c>
      <c r="O165" s="8">
        <f t="shared" si="2"/>
        <v>-0.34424923933333335</v>
      </c>
    </row>
    <row r="166" spans="1:15" x14ac:dyDescent="0.2">
      <c r="A166" t="s">
        <v>446</v>
      </c>
      <c r="B166" t="s">
        <v>849</v>
      </c>
      <c r="C166" t="s">
        <v>850</v>
      </c>
      <c r="D166" t="s">
        <v>851</v>
      </c>
      <c r="F166" s="2">
        <v>8</v>
      </c>
      <c r="G166" s="3" t="s">
        <v>852</v>
      </c>
      <c r="H166" s="3">
        <v>0.47344166900000001</v>
      </c>
      <c r="I166" s="3" t="s">
        <v>852</v>
      </c>
      <c r="J166" s="3">
        <v>0.74642250799999998</v>
      </c>
      <c r="K166" s="3" t="s">
        <v>853</v>
      </c>
      <c r="L166" s="3">
        <v>0.88064168600000003</v>
      </c>
      <c r="M166" s="3" t="s">
        <v>854</v>
      </c>
      <c r="N166" s="3">
        <v>0.82684305999999996</v>
      </c>
      <c r="O166" s="8">
        <f t="shared" si="2"/>
        <v>-0.34452741566666667</v>
      </c>
    </row>
    <row r="167" spans="1:15" x14ac:dyDescent="0.2">
      <c r="A167" t="s">
        <v>446</v>
      </c>
      <c r="B167" t="s">
        <v>855</v>
      </c>
      <c r="C167" t="s">
        <v>856</v>
      </c>
      <c r="D167" t="s">
        <v>188</v>
      </c>
      <c r="F167" s="2">
        <v>0</v>
      </c>
      <c r="G167" s="3" t="s">
        <v>857</v>
      </c>
      <c r="H167" s="3">
        <v>0.44360902299999999</v>
      </c>
      <c r="I167" s="3" t="s">
        <v>857</v>
      </c>
      <c r="J167" s="3">
        <v>0.83240358999999997</v>
      </c>
      <c r="K167" s="3" t="s">
        <v>858</v>
      </c>
      <c r="L167" s="3">
        <v>0.75002992899999998</v>
      </c>
      <c r="M167" s="3" t="s">
        <v>859</v>
      </c>
      <c r="N167" s="3">
        <v>0.78395391000000003</v>
      </c>
      <c r="O167" s="8">
        <f t="shared" si="2"/>
        <v>-0.34518678666666669</v>
      </c>
    </row>
    <row r="168" spans="1:15" x14ac:dyDescent="0.2">
      <c r="A168" t="s">
        <v>446</v>
      </c>
      <c r="B168" t="s">
        <v>860</v>
      </c>
      <c r="C168" t="s">
        <v>1</v>
      </c>
      <c r="F168" s="2">
        <v>0</v>
      </c>
      <c r="G168" s="3" t="s">
        <v>861</v>
      </c>
      <c r="H168" s="3">
        <v>0.52825612399999999</v>
      </c>
      <c r="I168" s="3" t="s">
        <v>861</v>
      </c>
      <c r="J168" s="3">
        <v>0.81688091200000001</v>
      </c>
      <c r="K168" s="3" t="s">
        <v>862</v>
      </c>
      <c r="L168" s="3">
        <v>0.90362743899999998</v>
      </c>
      <c r="M168" s="3" t="s">
        <v>863</v>
      </c>
      <c r="N168" s="3">
        <v>0.90035207500000003</v>
      </c>
      <c r="O168" s="8">
        <f t="shared" si="2"/>
        <v>-0.34536401799999999</v>
      </c>
    </row>
    <row r="169" spans="1:15" x14ac:dyDescent="0.2">
      <c r="A169" t="s">
        <v>446</v>
      </c>
      <c r="B169" t="s">
        <v>864</v>
      </c>
      <c r="C169" t="s">
        <v>865</v>
      </c>
      <c r="D169" t="s">
        <v>866</v>
      </c>
      <c r="F169" s="2">
        <v>0</v>
      </c>
      <c r="G169" s="3" t="s">
        <v>867</v>
      </c>
      <c r="H169" s="3">
        <v>0.351443124</v>
      </c>
      <c r="I169" s="3" t="s">
        <v>867</v>
      </c>
      <c r="J169" s="3">
        <v>0.75187969899999996</v>
      </c>
      <c r="K169" s="3" t="s">
        <v>868</v>
      </c>
      <c r="L169" s="3">
        <v>0.59367891800000006</v>
      </c>
      <c r="M169" s="3" t="s">
        <v>869</v>
      </c>
      <c r="N169" s="3">
        <v>0.74565240600000005</v>
      </c>
      <c r="O169" s="8">
        <f t="shared" si="2"/>
        <v>-0.34562721700000004</v>
      </c>
    </row>
    <row r="170" spans="1:15" x14ac:dyDescent="0.2">
      <c r="A170" t="s">
        <v>446</v>
      </c>
      <c r="B170" t="s">
        <v>870</v>
      </c>
      <c r="C170" t="s">
        <v>871</v>
      </c>
      <c r="D170" t="s">
        <v>872</v>
      </c>
      <c r="F170" s="2">
        <v>0</v>
      </c>
      <c r="G170" s="3" t="s">
        <v>873</v>
      </c>
      <c r="H170" s="3">
        <v>5.3237934000000001E-2</v>
      </c>
      <c r="I170" s="3" t="s">
        <v>873</v>
      </c>
      <c r="J170" s="3">
        <v>0.350351686</v>
      </c>
      <c r="K170" s="3" t="s">
        <v>874</v>
      </c>
      <c r="L170" s="3">
        <v>0.30539925800000001</v>
      </c>
      <c r="M170" s="3" t="s">
        <v>875</v>
      </c>
      <c r="N170" s="3">
        <v>0.55275792199999996</v>
      </c>
      <c r="O170" s="8">
        <f t="shared" si="2"/>
        <v>-0.34959835466666672</v>
      </c>
    </row>
    <row r="171" spans="1:15" x14ac:dyDescent="0.2">
      <c r="A171" t="s">
        <v>446</v>
      </c>
      <c r="B171" t="s">
        <v>876</v>
      </c>
      <c r="C171" t="s">
        <v>877</v>
      </c>
      <c r="D171" t="s">
        <v>878</v>
      </c>
      <c r="F171" s="2">
        <v>0</v>
      </c>
      <c r="G171" s="3" t="s">
        <v>879</v>
      </c>
      <c r="H171" s="3">
        <v>0.112903226</v>
      </c>
      <c r="I171" s="3" t="s">
        <v>879</v>
      </c>
      <c r="J171" s="3">
        <v>0.56184816900000001</v>
      </c>
      <c r="K171" s="3" t="s">
        <v>880</v>
      </c>
      <c r="L171" s="3">
        <v>0.44642643399999998</v>
      </c>
      <c r="M171" s="3" t="s">
        <v>881</v>
      </c>
      <c r="N171" s="3">
        <v>0.38002773899999998</v>
      </c>
      <c r="O171" s="8">
        <f t="shared" si="2"/>
        <v>-0.34986422133333334</v>
      </c>
    </row>
    <row r="172" spans="1:15" x14ac:dyDescent="0.2">
      <c r="A172" t="s">
        <v>446</v>
      </c>
      <c r="B172" t="s">
        <v>882</v>
      </c>
      <c r="C172" t="s">
        <v>1</v>
      </c>
      <c r="F172" s="2">
        <v>0</v>
      </c>
      <c r="G172" s="3" t="s">
        <v>883</v>
      </c>
      <c r="H172" s="3">
        <v>3.5047295999999999E-2</v>
      </c>
      <c r="I172" s="3" t="s">
        <v>883</v>
      </c>
      <c r="J172" s="3">
        <v>0.35617269000000001</v>
      </c>
      <c r="K172" s="3" t="s">
        <v>884</v>
      </c>
      <c r="L172" s="3">
        <v>0.436370166</v>
      </c>
      <c r="M172" s="3" t="s">
        <v>885</v>
      </c>
      <c r="N172" s="3">
        <v>0.37245278999999998</v>
      </c>
      <c r="O172" s="8">
        <f t="shared" si="2"/>
        <v>-0.35328458600000001</v>
      </c>
    </row>
    <row r="173" spans="1:15" x14ac:dyDescent="0.2">
      <c r="A173" t="s">
        <v>446</v>
      </c>
      <c r="B173" t="s">
        <v>886</v>
      </c>
      <c r="C173" t="s">
        <v>887</v>
      </c>
      <c r="D173" t="s">
        <v>733</v>
      </c>
      <c r="F173" s="2">
        <v>0</v>
      </c>
      <c r="G173" s="3" t="s">
        <v>888</v>
      </c>
      <c r="H173" s="3">
        <v>0.37242299299999998</v>
      </c>
      <c r="I173" s="3" t="s">
        <v>888</v>
      </c>
      <c r="J173" s="3">
        <v>0.61605626999999996</v>
      </c>
      <c r="K173" s="3" t="s">
        <v>889</v>
      </c>
      <c r="L173" s="3">
        <v>0.90877529000000001</v>
      </c>
      <c r="M173" s="3" t="s">
        <v>890</v>
      </c>
      <c r="N173" s="3">
        <v>0.65646004499999999</v>
      </c>
      <c r="O173" s="8">
        <f t="shared" si="2"/>
        <v>-0.35467420866666671</v>
      </c>
    </row>
    <row r="174" spans="1:15" x14ac:dyDescent="0.2">
      <c r="A174" t="s">
        <v>446</v>
      </c>
      <c r="B174" t="s">
        <v>891</v>
      </c>
      <c r="C174" t="s">
        <v>892</v>
      </c>
      <c r="F174" s="2">
        <v>0</v>
      </c>
      <c r="G174" s="3" t="s">
        <v>893</v>
      </c>
      <c r="H174" s="3">
        <v>0.50897404800000001</v>
      </c>
      <c r="I174" s="3" t="s">
        <v>893</v>
      </c>
      <c r="J174" s="3">
        <v>0.84792626699999996</v>
      </c>
      <c r="K174" s="3" t="s">
        <v>894</v>
      </c>
      <c r="L174" s="3">
        <v>0.95414821000000005</v>
      </c>
      <c r="M174" s="3" t="s">
        <v>895</v>
      </c>
      <c r="N174" s="3">
        <v>0.79238237499999997</v>
      </c>
      <c r="O174" s="8">
        <f t="shared" si="2"/>
        <v>-0.35584490266666663</v>
      </c>
    </row>
    <row r="175" spans="1:15" x14ac:dyDescent="0.2">
      <c r="A175" t="s">
        <v>446</v>
      </c>
      <c r="B175" t="s">
        <v>896</v>
      </c>
      <c r="C175" t="s">
        <v>897</v>
      </c>
      <c r="D175" t="s">
        <v>898</v>
      </c>
      <c r="F175" s="2">
        <v>0</v>
      </c>
      <c r="G175" s="3" t="s">
        <v>899</v>
      </c>
      <c r="H175" s="3">
        <v>0.117875333</v>
      </c>
      <c r="I175" s="3" t="s">
        <v>899</v>
      </c>
      <c r="J175" s="3">
        <v>0.43815183099999999</v>
      </c>
      <c r="K175" s="3" t="s">
        <v>900</v>
      </c>
      <c r="L175" s="3">
        <v>0.39626481499999999</v>
      </c>
      <c r="M175" s="3" t="s">
        <v>901</v>
      </c>
      <c r="N175" s="3">
        <v>0.58860556900000005</v>
      </c>
      <c r="O175" s="8">
        <f t="shared" si="2"/>
        <v>-0.35646540533333337</v>
      </c>
    </row>
    <row r="176" spans="1:15" x14ac:dyDescent="0.2">
      <c r="A176" t="s">
        <v>446</v>
      </c>
      <c r="B176" t="s">
        <v>902</v>
      </c>
      <c r="C176" t="s">
        <v>459</v>
      </c>
      <c r="F176" s="2">
        <v>4</v>
      </c>
      <c r="G176" s="3" t="s">
        <v>903</v>
      </c>
      <c r="H176" s="3">
        <v>0.45112782000000001</v>
      </c>
      <c r="I176" s="3" t="s">
        <v>903</v>
      </c>
      <c r="J176" s="3">
        <v>0.77843803099999997</v>
      </c>
      <c r="K176" s="3" t="s">
        <v>904</v>
      </c>
      <c r="L176" s="3">
        <v>0.73338920100000005</v>
      </c>
      <c r="M176" s="3" t="s">
        <v>905</v>
      </c>
      <c r="N176" s="3">
        <v>0.91432838999999999</v>
      </c>
      <c r="O176" s="8">
        <f t="shared" si="2"/>
        <v>-0.35759072066666664</v>
      </c>
    </row>
    <row r="177" spans="1:15" x14ac:dyDescent="0.2">
      <c r="A177" t="s">
        <v>446</v>
      </c>
      <c r="B177" t="s">
        <v>906</v>
      </c>
      <c r="C177" t="s">
        <v>907</v>
      </c>
      <c r="D177" t="s">
        <v>182</v>
      </c>
      <c r="E177" s="2">
        <v>14718535</v>
      </c>
      <c r="F177" s="2">
        <v>0</v>
      </c>
      <c r="G177" s="3" t="s">
        <v>908</v>
      </c>
      <c r="H177" s="3">
        <v>0.37448459899999997</v>
      </c>
      <c r="I177" s="3" t="s">
        <v>908</v>
      </c>
      <c r="J177" s="3">
        <v>0.846592287</v>
      </c>
      <c r="K177" s="3" t="s">
        <v>909</v>
      </c>
      <c r="L177" s="3">
        <v>0.66335448299999999</v>
      </c>
      <c r="M177" s="3" t="s">
        <v>910</v>
      </c>
      <c r="N177" s="3">
        <v>0.686546463</v>
      </c>
      <c r="O177" s="8">
        <f t="shared" si="2"/>
        <v>-0.35767981200000004</v>
      </c>
    </row>
    <row r="178" spans="1:15" x14ac:dyDescent="0.2">
      <c r="A178" t="s">
        <v>446</v>
      </c>
      <c r="B178" t="s">
        <v>911</v>
      </c>
      <c r="C178" t="s">
        <v>912</v>
      </c>
      <c r="D178" t="s">
        <v>913</v>
      </c>
      <c r="F178" s="2">
        <v>0</v>
      </c>
      <c r="G178" s="3" t="s">
        <v>914</v>
      </c>
      <c r="H178" s="3">
        <v>0.218287655</v>
      </c>
      <c r="I178" s="3" t="s">
        <v>914</v>
      </c>
      <c r="J178" s="3">
        <v>0.53371331600000005</v>
      </c>
      <c r="K178" s="3" t="s">
        <v>915</v>
      </c>
      <c r="L178" s="3">
        <v>0.55417215399999997</v>
      </c>
      <c r="M178" s="3" t="s">
        <v>916</v>
      </c>
      <c r="N178" s="3">
        <v>0.64568441300000001</v>
      </c>
      <c r="O178" s="8">
        <f t="shared" si="2"/>
        <v>-0.35956897266666665</v>
      </c>
    </row>
    <row r="179" spans="1:15" x14ac:dyDescent="0.2">
      <c r="A179" t="s">
        <v>446</v>
      </c>
      <c r="B179" t="s">
        <v>917</v>
      </c>
      <c r="C179" t="s">
        <v>1</v>
      </c>
      <c r="F179" s="2">
        <v>0</v>
      </c>
      <c r="G179" s="3" t="s">
        <v>918</v>
      </c>
      <c r="H179" s="3">
        <v>0.12854717399999999</v>
      </c>
      <c r="I179" s="3" t="s">
        <v>918</v>
      </c>
      <c r="J179" s="3">
        <v>0.51115692499999998</v>
      </c>
      <c r="K179" s="3" t="s">
        <v>919</v>
      </c>
      <c r="L179" s="3">
        <v>0.60768586099999999</v>
      </c>
      <c r="M179" s="3" t="s">
        <v>920</v>
      </c>
      <c r="N179" s="3">
        <v>0.36359756700000001</v>
      </c>
      <c r="O179" s="8">
        <f t="shared" si="2"/>
        <v>-0.36559961033333338</v>
      </c>
    </row>
    <row r="180" spans="1:15" x14ac:dyDescent="0.2">
      <c r="A180" t="s">
        <v>446</v>
      </c>
      <c r="B180" t="s">
        <v>921</v>
      </c>
      <c r="C180" t="s">
        <v>922</v>
      </c>
      <c r="D180" t="s">
        <v>923</v>
      </c>
      <c r="F180" s="2">
        <v>0</v>
      </c>
      <c r="G180" s="3" t="s">
        <v>924</v>
      </c>
      <c r="H180" s="3">
        <v>0.13121513500000001</v>
      </c>
      <c r="I180" s="3" t="s">
        <v>924</v>
      </c>
      <c r="J180" s="3">
        <v>0.52583070600000004</v>
      </c>
      <c r="K180" s="3" t="s">
        <v>925</v>
      </c>
      <c r="L180" s="3">
        <v>0.43493355700000003</v>
      </c>
      <c r="M180" s="3" t="s">
        <v>926</v>
      </c>
      <c r="N180" s="3">
        <v>0.52992638400000003</v>
      </c>
      <c r="O180" s="8">
        <f t="shared" si="2"/>
        <v>-0.36568174733333336</v>
      </c>
    </row>
    <row r="181" spans="1:15" x14ac:dyDescent="0.2">
      <c r="A181" t="s">
        <v>446</v>
      </c>
      <c r="B181" t="s">
        <v>927</v>
      </c>
      <c r="C181" t="s">
        <v>928</v>
      </c>
      <c r="D181" t="s">
        <v>682</v>
      </c>
      <c r="F181" s="2">
        <v>0</v>
      </c>
      <c r="G181" s="3" t="s">
        <v>929</v>
      </c>
      <c r="H181" s="3">
        <v>0.353626</v>
      </c>
      <c r="I181" s="3" t="s">
        <v>929</v>
      </c>
      <c r="J181" s="3">
        <v>0.72447247199999998</v>
      </c>
      <c r="K181" s="3" t="s">
        <v>930</v>
      </c>
      <c r="L181" s="3">
        <v>0.84496588100000003</v>
      </c>
      <c r="M181" s="3" t="s">
        <v>931</v>
      </c>
      <c r="N181" s="3">
        <v>0.59009922100000001</v>
      </c>
      <c r="O181" s="8">
        <f t="shared" si="2"/>
        <v>-0.36621985800000001</v>
      </c>
    </row>
    <row r="182" spans="1:15" x14ac:dyDescent="0.2">
      <c r="A182" t="s">
        <v>446</v>
      </c>
      <c r="B182" t="s">
        <v>932</v>
      </c>
      <c r="C182" t="s">
        <v>1</v>
      </c>
      <c r="F182" s="2">
        <v>0</v>
      </c>
      <c r="G182" s="3" t="s">
        <v>933</v>
      </c>
      <c r="H182" s="3">
        <v>0.15631821500000001</v>
      </c>
      <c r="I182" s="3" t="s">
        <v>933</v>
      </c>
      <c r="J182" s="3">
        <v>0.447125879</v>
      </c>
      <c r="K182" s="3" t="s">
        <v>934</v>
      </c>
      <c r="L182" s="3">
        <v>0.59846761599999998</v>
      </c>
      <c r="M182" s="3" t="s">
        <v>935</v>
      </c>
      <c r="N182" s="3">
        <v>0.52544542800000005</v>
      </c>
      <c r="O182" s="8">
        <f t="shared" si="2"/>
        <v>-0.36736142599999999</v>
      </c>
    </row>
    <row r="183" spans="1:15" x14ac:dyDescent="0.2">
      <c r="A183" t="s">
        <v>446</v>
      </c>
      <c r="B183" t="s">
        <v>936</v>
      </c>
      <c r="C183" t="s">
        <v>2</v>
      </c>
      <c r="F183" s="2">
        <v>0</v>
      </c>
      <c r="G183" s="3" t="s">
        <v>937</v>
      </c>
      <c r="H183" s="3">
        <v>0.19560999300000001</v>
      </c>
      <c r="I183" s="3" t="s">
        <v>937</v>
      </c>
      <c r="J183" s="3">
        <v>0.42578219699999997</v>
      </c>
      <c r="K183" s="3" t="s">
        <v>938</v>
      </c>
      <c r="L183" s="3">
        <v>0.87274033299999998</v>
      </c>
      <c r="M183" s="3" t="s">
        <v>939</v>
      </c>
      <c r="N183" s="3">
        <v>0.397631495</v>
      </c>
      <c r="O183" s="8">
        <f t="shared" si="2"/>
        <v>-0.36977468199999991</v>
      </c>
    </row>
    <row r="184" spans="1:15" x14ac:dyDescent="0.2">
      <c r="A184" t="s">
        <v>446</v>
      </c>
      <c r="B184" t="s">
        <v>940</v>
      </c>
      <c r="C184" t="s">
        <v>1</v>
      </c>
      <c r="F184" s="2">
        <v>0</v>
      </c>
      <c r="G184" s="3" t="s">
        <v>941</v>
      </c>
      <c r="H184" s="3">
        <v>0.19997574600000001</v>
      </c>
      <c r="I184" s="3" t="s">
        <v>941</v>
      </c>
      <c r="J184" s="3">
        <v>0.52134368200000003</v>
      </c>
      <c r="K184" s="3" t="s">
        <v>942</v>
      </c>
      <c r="L184" s="3">
        <v>0.72105830199999998</v>
      </c>
      <c r="M184" s="3" t="s">
        <v>943</v>
      </c>
      <c r="N184" s="3">
        <v>0.47039368399999998</v>
      </c>
      <c r="O184" s="8">
        <f t="shared" si="2"/>
        <v>-0.37095614333333332</v>
      </c>
    </row>
    <row r="185" spans="1:15" x14ac:dyDescent="0.2">
      <c r="A185" t="s">
        <v>446</v>
      </c>
      <c r="B185" t="s">
        <v>944</v>
      </c>
      <c r="C185" t="s">
        <v>1</v>
      </c>
      <c r="F185" s="2">
        <v>0</v>
      </c>
      <c r="G185" s="3" t="s">
        <v>945</v>
      </c>
      <c r="H185" s="3">
        <v>0.26158137300000001</v>
      </c>
      <c r="I185" s="3" t="s">
        <v>945</v>
      </c>
      <c r="J185" s="3">
        <v>0.62684938199999996</v>
      </c>
      <c r="K185" s="3" t="s">
        <v>946</v>
      </c>
      <c r="L185" s="3">
        <v>0.53477792400000002</v>
      </c>
      <c r="M185" s="3" t="s">
        <v>947</v>
      </c>
      <c r="N185" s="3">
        <v>0.73765069900000002</v>
      </c>
      <c r="O185" s="8">
        <f t="shared" si="2"/>
        <v>-0.37151129533333332</v>
      </c>
    </row>
    <row r="186" spans="1:15" x14ac:dyDescent="0.2">
      <c r="A186" t="s">
        <v>446</v>
      </c>
      <c r="B186" t="s">
        <v>948</v>
      </c>
      <c r="C186" t="s">
        <v>949</v>
      </c>
      <c r="D186" t="s">
        <v>898</v>
      </c>
      <c r="F186" s="2">
        <v>0</v>
      </c>
      <c r="G186" s="3" t="s">
        <v>950</v>
      </c>
      <c r="H186" s="3">
        <v>0.44651952499999997</v>
      </c>
      <c r="I186" s="3" t="s">
        <v>950</v>
      </c>
      <c r="J186" s="3">
        <v>0.91171477099999998</v>
      </c>
      <c r="K186" s="3" t="s">
        <v>951</v>
      </c>
      <c r="L186" s="3">
        <v>0.71806536600000004</v>
      </c>
      <c r="M186" s="3" t="s">
        <v>952</v>
      </c>
      <c r="N186" s="3">
        <v>0.83025712200000001</v>
      </c>
      <c r="O186" s="8">
        <f t="shared" si="2"/>
        <v>-0.37349289466666669</v>
      </c>
    </row>
    <row r="187" spans="1:15" x14ac:dyDescent="0.2">
      <c r="A187" t="s">
        <v>446</v>
      </c>
      <c r="B187" t="s">
        <v>953</v>
      </c>
      <c r="C187" t="s">
        <v>954</v>
      </c>
      <c r="F187" s="2">
        <v>0</v>
      </c>
      <c r="G187" s="3" t="s">
        <v>955</v>
      </c>
      <c r="H187" s="3">
        <v>0.44724714999999998</v>
      </c>
      <c r="I187" s="3" t="s">
        <v>955</v>
      </c>
      <c r="J187" s="3">
        <v>0.70846471</v>
      </c>
      <c r="K187" s="3" t="s">
        <v>956</v>
      </c>
      <c r="L187" s="3">
        <v>0.82329701899999996</v>
      </c>
      <c r="M187" s="3" t="s">
        <v>957</v>
      </c>
      <c r="N187" s="3">
        <v>0.93758668499999998</v>
      </c>
      <c r="O187" s="8">
        <f t="shared" si="2"/>
        <v>-0.37586898799999996</v>
      </c>
    </row>
    <row r="188" spans="1:15" x14ac:dyDescent="0.2">
      <c r="A188" t="s">
        <v>446</v>
      </c>
      <c r="B188" t="s">
        <v>958</v>
      </c>
      <c r="C188" t="s">
        <v>959</v>
      </c>
      <c r="D188" t="s">
        <v>960</v>
      </c>
      <c r="F188" s="2">
        <v>0</v>
      </c>
      <c r="G188" s="3" t="s">
        <v>961</v>
      </c>
      <c r="H188" s="3">
        <v>8.8163958000000001E-2</v>
      </c>
      <c r="I188" s="3" t="s">
        <v>961</v>
      </c>
      <c r="J188" s="3">
        <v>0.50472956599999996</v>
      </c>
      <c r="K188" s="3" t="s">
        <v>962</v>
      </c>
      <c r="L188" s="3">
        <v>0.39638453299999998</v>
      </c>
      <c r="M188" s="3" t="s">
        <v>963</v>
      </c>
      <c r="N188" s="3">
        <v>0.494718873</v>
      </c>
      <c r="O188" s="8">
        <f t="shared" si="2"/>
        <v>-0.37711369933333333</v>
      </c>
    </row>
    <row r="189" spans="1:15" x14ac:dyDescent="0.2">
      <c r="A189" t="s">
        <v>446</v>
      </c>
      <c r="B189" t="s">
        <v>964</v>
      </c>
      <c r="C189" t="s">
        <v>965</v>
      </c>
      <c r="D189" t="s">
        <v>966</v>
      </c>
      <c r="F189" s="2">
        <v>0</v>
      </c>
      <c r="G189" s="3" t="s">
        <v>967</v>
      </c>
      <c r="H189" s="3">
        <v>0.262066456</v>
      </c>
      <c r="I189" s="3" t="s">
        <v>967</v>
      </c>
      <c r="J189" s="3">
        <v>0.47683725399999999</v>
      </c>
      <c r="K189" s="3" t="s">
        <v>968</v>
      </c>
      <c r="L189" s="3">
        <v>0.69891057099999998</v>
      </c>
      <c r="M189" s="3" t="s">
        <v>969</v>
      </c>
      <c r="N189" s="3">
        <v>0.74245172299999995</v>
      </c>
      <c r="O189" s="8">
        <f t="shared" si="2"/>
        <v>-0.37733339333333332</v>
      </c>
    </row>
    <row r="190" spans="1:15" x14ac:dyDescent="0.2">
      <c r="A190" t="s">
        <v>446</v>
      </c>
      <c r="B190" t="s">
        <v>970</v>
      </c>
      <c r="C190" t="s">
        <v>971</v>
      </c>
      <c r="D190" t="s">
        <v>671</v>
      </c>
      <c r="F190" s="2">
        <v>0</v>
      </c>
      <c r="G190" s="3" t="s">
        <v>972</v>
      </c>
      <c r="H190" s="3">
        <v>0.52849866599999995</v>
      </c>
      <c r="I190" s="3" t="s">
        <v>972</v>
      </c>
      <c r="J190" s="3">
        <v>0.91304875100000005</v>
      </c>
      <c r="K190" s="3" t="s">
        <v>973</v>
      </c>
      <c r="L190" s="3">
        <v>0.91224709699999995</v>
      </c>
      <c r="M190" s="3" t="s">
        <v>974</v>
      </c>
      <c r="N190" s="3">
        <v>0.89672463499999999</v>
      </c>
      <c r="O190" s="8">
        <f t="shared" si="2"/>
        <v>-0.37884149500000008</v>
      </c>
    </row>
    <row r="191" spans="1:15" x14ac:dyDescent="0.2">
      <c r="A191" t="s">
        <v>446</v>
      </c>
      <c r="B191" t="s">
        <v>975</v>
      </c>
      <c r="C191" t="s">
        <v>976</v>
      </c>
      <c r="D191" t="s">
        <v>733</v>
      </c>
      <c r="F191" s="2">
        <v>0</v>
      </c>
      <c r="G191" s="3" t="s">
        <v>977</v>
      </c>
      <c r="H191" s="3">
        <v>0.25357749200000002</v>
      </c>
      <c r="I191" s="3" t="s">
        <v>977</v>
      </c>
      <c r="J191" s="3">
        <v>0.619451855</v>
      </c>
      <c r="K191" s="3" t="s">
        <v>978</v>
      </c>
      <c r="L191" s="3">
        <v>0.68765712899999998</v>
      </c>
      <c r="M191" s="3" t="s">
        <v>979</v>
      </c>
      <c r="N191" s="3">
        <v>0.59073935799999999</v>
      </c>
      <c r="O191" s="8">
        <f t="shared" si="2"/>
        <v>-0.37903862199999994</v>
      </c>
    </row>
    <row r="192" spans="1:15" x14ac:dyDescent="0.2">
      <c r="A192" t="s">
        <v>446</v>
      </c>
      <c r="B192" t="s">
        <v>980</v>
      </c>
      <c r="C192" t="s">
        <v>459</v>
      </c>
      <c r="F192" s="2">
        <v>0</v>
      </c>
      <c r="G192" s="3" t="s">
        <v>981</v>
      </c>
      <c r="H192" s="3">
        <v>0.13946155700000001</v>
      </c>
      <c r="I192" s="3" t="s">
        <v>981</v>
      </c>
      <c r="J192" s="3">
        <v>0.75806451600000002</v>
      </c>
      <c r="K192" s="3" t="s">
        <v>982</v>
      </c>
      <c r="L192" s="3">
        <v>0.43026457600000001</v>
      </c>
      <c r="M192" s="3" t="s">
        <v>983</v>
      </c>
      <c r="N192" s="3">
        <v>0.36935879700000002</v>
      </c>
      <c r="O192" s="8">
        <f t="shared" si="2"/>
        <v>-0.37976773933333324</v>
      </c>
    </row>
    <row r="193" spans="1:15" x14ac:dyDescent="0.2">
      <c r="A193" t="s">
        <v>446</v>
      </c>
      <c r="B193" t="s">
        <v>984</v>
      </c>
      <c r="C193" t="s">
        <v>985</v>
      </c>
      <c r="D193" t="s">
        <v>986</v>
      </c>
      <c r="F193" s="2">
        <v>0</v>
      </c>
      <c r="G193" s="3" t="s">
        <v>987</v>
      </c>
      <c r="H193" s="3">
        <v>0.154014067</v>
      </c>
      <c r="I193" s="3" t="s">
        <v>987</v>
      </c>
      <c r="J193" s="3">
        <v>0.45731263599999999</v>
      </c>
      <c r="K193" s="3" t="s">
        <v>988</v>
      </c>
      <c r="L193" s="3">
        <v>0.70860768600000001</v>
      </c>
      <c r="M193" s="3" t="s">
        <v>989</v>
      </c>
      <c r="N193" s="3">
        <v>0.43934706099999998</v>
      </c>
      <c r="O193" s="8">
        <f t="shared" si="2"/>
        <v>-0.38107506066666669</v>
      </c>
    </row>
    <row r="194" spans="1:15" x14ac:dyDescent="0.2">
      <c r="A194" t="s">
        <v>446</v>
      </c>
      <c r="B194" t="s">
        <v>990</v>
      </c>
      <c r="C194" t="s">
        <v>1</v>
      </c>
      <c r="F194" s="2">
        <v>0</v>
      </c>
      <c r="G194" s="3" t="s">
        <v>991</v>
      </c>
      <c r="H194" s="3">
        <v>9.2772252999999999E-2</v>
      </c>
      <c r="I194" s="3" t="s">
        <v>991</v>
      </c>
      <c r="J194" s="3">
        <v>0.32646131499999997</v>
      </c>
      <c r="K194" s="3" t="s">
        <v>992</v>
      </c>
      <c r="L194" s="3">
        <v>0.60553094699999999</v>
      </c>
      <c r="M194" s="3" t="s">
        <v>993</v>
      </c>
      <c r="N194" s="3">
        <v>0.490984743</v>
      </c>
      <c r="O194" s="8">
        <f t="shared" si="2"/>
        <v>-0.38155341533333331</v>
      </c>
    </row>
    <row r="195" spans="1:15" x14ac:dyDescent="0.2">
      <c r="A195" t="s">
        <v>446</v>
      </c>
      <c r="B195" t="s">
        <v>994</v>
      </c>
      <c r="C195" t="s">
        <v>1</v>
      </c>
      <c r="F195" s="2">
        <v>0</v>
      </c>
      <c r="G195" s="3" t="s">
        <v>995</v>
      </c>
      <c r="H195" s="3">
        <v>0.37193790900000001</v>
      </c>
      <c r="I195" s="3" t="s">
        <v>995</v>
      </c>
      <c r="J195" s="3">
        <v>0.76679602199999997</v>
      </c>
      <c r="K195" s="3" t="s">
        <v>996</v>
      </c>
      <c r="L195" s="3">
        <v>0.73793846500000004</v>
      </c>
      <c r="M195" s="3" t="s">
        <v>997</v>
      </c>
      <c r="N195" s="3">
        <v>0.75984209999999996</v>
      </c>
      <c r="O195" s="8">
        <f t="shared" si="2"/>
        <v>-0.38292095333333331</v>
      </c>
    </row>
    <row r="196" spans="1:15" x14ac:dyDescent="0.2">
      <c r="A196" t="s">
        <v>446</v>
      </c>
      <c r="B196" t="s">
        <v>998</v>
      </c>
      <c r="C196" t="s">
        <v>999</v>
      </c>
      <c r="D196" t="s">
        <v>1000</v>
      </c>
      <c r="F196" s="2">
        <v>0</v>
      </c>
      <c r="G196" s="3" t="s">
        <v>1001</v>
      </c>
      <c r="H196" s="3">
        <v>0.104535532</v>
      </c>
      <c r="I196" s="3" t="s">
        <v>1001</v>
      </c>
      <c r="J196" s="3">
        <v>0.676813</v>
      </c>
      <c r="K196" s="3" t="s">
        <v>1002</v>
      </c>
      <c r="L196" s="3">
        <v>0.46917275200000003</v>
      </c>
      <c r="M196" s="3" t="s">
        <v>1003</v>
      </c>
      <c r="N196" s="3">
        <v>0.33084391299999999</v>
      </c>
      <c r="O196" s="8">
        <f t="shared" ref="O196:O259" si="3">AVERAGE(H196-J196,H196-L196,H196-N196)</f>
        <v>-0.38774102300000002</v>
      </c>
    </row>
    <row r="197" spans="1:15" x14ac:dyDescent="0.2">
      <c r="A197" t="s">
        <v>446</v>
      </c>
      <c r="B197" t="s">
        <v>1004</v>
      </c>
      <c r="C197" t="s">
        <v>1005</v>
      </c>
      <c r="D197" t="s">
        <v>120</v>
      </c>
      <c r="F197" s="2">
        <v>2</v>
      </c>
      <c r="G197" s="3" t="s">
        <v>1006</v>
      </c>
      <c r="H197" s="3">
        <v>0.17547902000000001</v>
      </c>
      <c r="I197" s="3" t="s">
        <v>1006</v>
      </c>
      <c r="J197" s="3">
        <v>0.38079068599999999</v>
      </c>
      <c r="K197" s="3" t="s">
        <v>1007</v>
      </c>
      <c r="L197" s="3">
        <v>0.86675445900000003</v>
      </c>
      <c r="M197" s="3" t="s">
        <v>1008</v>
      </c>
      <c r="N197" s="3">
        <v>0.44265443300000001</v>
      </c>
      <c r="O197" s="8">
        <f t="shared" si="3"/>
        <v>-0.38792083933333332</v>
      </c>
    </row>
    <row r="198" spans="1:15" x14ac:dyDescent="0.2">
      <c r="A198" t="s">
        <v>446</v>
      </c>
      <c r="B198" t="s">
        <v>1009</v>
      </c>
      <c r="C198" t="s">
        <v>1010</v>
      </c>
      <c r="D198" t="s">
        <v>764</v>
      </c>
      <c r="F198" s="2">
        <v>0</v>
      </c>
      <c r="G198" s="3" t="s">
        <v>1011</v>
      </c>
      <c r="H198" s="3">
        <v>0.45937424199999999</v>
      </c>
      <c r="I198" s="3" t="s">
        <v>1011</v>
      </c>
      <c r="J198" s="3">
        <v>0.760975018</v>
      </c>
      <c r="K198" s="3" t="s">
        <v>1012</v>
      </c>
      <c r="L198" s="3">
        <v>0.96181012799999999</v>
      </c>
      <c r="M198" s="3" t="s">
        <v>1013</v>
      </c>
      <c r="N198" s="3">
        <v>0.82801664399999997</v>
      </c>
      <c r="O198" s="8">
        <f t="shared" si="3"/>
        <v>-0.39089302133333331</v>
      </c>
    </row>
    <row r="199" spans="1:15" x14ac:dyDescent="0.2">
      <c r="A199" t="s">
        <v>446</v>
      </c>
      <c r="B199" t="s">
        <v>1014</v>
      </c>
      <c r="C199" t="s">
        <v>452</v>
      </c>
      <c r="D199" t="s">
        <v>453</v>
      </c>
      <c r="F199" s="2">
        <v>4</v>
      </c>
      <c r="G199" s="3" t="s">
        <v>1015</v>
      </c>
      <c r="H199" s="3">
        <v>0.59447004599999997</v>
      </c>
      <c r="I199" s="3" t="s">
        <v>1016</v>
      </c>
      <c r="J199" s="3">
        <v>0.969439728</v>
      </c>
      <c r="K199" s="3" t="s">
        <v>1017</v>
      </c>
      <c r="L199" s="3">
        <v>0.99904225999999996</v>
      </c>
      <c r="M199" s="3" t="s">
        <v>1018</v>
      </c>
      <c r="N199" s="3">
        <v>0.99050464100000002</v>
      </c>
      <c r="O199" s="8">
        <f t="shared" si="3"/>
        <v>-0.39185883033333341</v>
      </c>
    </row>
    <row r="200" spans="1:15" x14ac:dyDescent="0.2">
      <c r="A200" t="s">
        <v>446</v>
      </c>
      <c r="B200" t="s">
        <v>1019</v>
      </c>
      <c r="C200" t="s">
        <v>1020</v>
      </c>
      <c r="D200" t="s">
        <v>1021</v>
      </c>
      <c r="F200" s="2">
        <v>0</v>
      </c>
      <c r="G200" s="3" t="s">
        <v>1022</v>
      </c>
      <c r="H200" s="3">
        <v>0.402861994</v>
      </c>
      <c r="I200" s="3" t="s">
        <v>1022</v>
      </c>
      <c r="J200" s="3">
        <v>0.89922386600000004</v>
      </c>
      <c r="K200" s="3" t="s">
        <v>1023</v>
      </c>
      <c r="L200" s="3">
        <v>0.64120675199999999</v>
      </c>
      <c r="M200" s="3" t="s">
        <v>1024</v>
      </c>
      <c r="N200" s="3">
        <v>0.85458231100000004</v>
      </c>
      <c r="O200" s="8">
        <f t="shared" si="3"/>
        <v>-0.39547564900000004</v>
      </c>
    </row>
    <row r="201" spans="1:15" x14ac:dyDescent="0.2">
      <c r="A201" t="s">
        <v>446</v>
      </c>
      <c r="B201" t="s">
        <v>1025</v>
      </c>
      <c r="C201" t="s">
        <v>1026</v>
      </c>
      <c r="F201" s="2">
        <v>0</v>
      </c>
      <c r="G201" s="3" t="s">
        <v>1027</v>
      </c>
      <c r="H201" s="3">
        <v>0.35107931100000001</v>
      </c>
      <c r="I201" s="3" t="s">
        <v>1027</v>
      </c>
      <c r="J201" s="3">
        <v>0.66480717899999997</v>
      </c>
      <c r="K201" s="3" t="s">
        <v>1028</v>
      </c>
      <c r="L201" s="3">
        <v>0.89428947700000005</v>
      </c>
      <c r="M201" s="3" t="s">
        <v>1029</v>
      </c>
      <c r="N201" s="3">
        <v>0.68558625799999995</v>
      </c>
      <c r="O201" s="8">
        <f t="shared" si="3"/>
        <v>-0.39714832700000002</v>
      </c>
    </row>
    <row r="202" spans="1:15" x14ac:dyDescent="0.2">
      <c r="A202" t="s">
        <v>446</v>
      </c>
      <c r="B202" t="s">
        <v>1030</v>
      </c>
      <c r="C202" t="s">
        <v>1031</v>
      </c>
      <c r="F202" s="2">
        <v>11</v>
      </c>
      <c r="G202" s="3" t="s">
        <v>1032</v>
      </c>
      <c r="H202" s="3">
        <v>0.34089255400000001</v>
      </c>
      <c r="I202" s="3" t="s">
        <v>1033</v>
      </c>
      <c r="J202" s="3">
        <v>0.81651709900000002</v>
      </c>
      <c r="K202" s="3" t="s">
        <v>1034</v>
      </c>
      <c r="L202" s="3">
        <v>0.58302406299999998</v>
      </c>
      <c r="M202" s="3" t="s">
        <v>1035</v>
      </c>
      <c r="N202" s="3">
        <v>0.83196415199999996</v>
      </c>
      <c r="O202" s="8">
        <f t="shared" si="3"/>
        <v>-0.40294255066666662</v>
      </c>
    </row>
    <row r="203" spans="1:15" x14ac:dyDescent="0.2">
      <c r="A203" t="s">
        <v>446</v>
      </c>
      <c r="B203" t="s">
        <v>1036</v>
      </c>
      <c r="C203" t="s">
        <v>2</v>
      </c>
      <c r="F203" s="2">
        <v>0</v>
      </c>
      <c r="G203" s="3" t="s">
        <v>1037</v>
      </c>
      <c r="H203" s="3">
        <v>8.0160077999999996E-2</v>
      </c>
      <c r="I203" s="3" t="s">
        <v>1037</v>
      </c>
      <c r="J203" s="3">
        <v>0.50448702400000001</v>
      </c>
      <c r="K203" s="3" t="s">
        <v>1038</v>
      </c>
      <c r="L203" s="3">
        <v>0.56722135799999995</v>
      </c>
      <c r="M203" s="3" t="s">
        <v>1039</v>
      </c>
      <c r="N203" s="3">
        <v>0.38952309800000001</v>
      </c>
      <c r="O203" s="8">
        <f t="shared" si="3"/>
        <v>-0.40691708199999993</v>
      </c>
    </row>
    <row r="204" spans="1:15" x14ac:dyDescent="0.2">
      <c r="A204" t="s">
        <v>446</v>
      </c>
      <c r="B204" t="s">
        <v>1040</v>
      </c>
      <c r="C204" t="s">
        <v>1041</v>
      </c>
      <c r="D204" t="s">
        <v>135</v>
      </c>
      <c r="F204" s="2">
        <v>0</v>
      </c>
      <c r="G204" s="3" t="s">
        <v>1042</v>
      </c>
      <c r="H204" s="3">
        <v>7.0337129999999996E-3</v>
      </c>
      <c r="I204" s="3" t="s">
        <v>1042</v>
      </c>
      <c r="J204" s="3">
        <v>0.42384186299999999</v>
      </c>
      <c r="K204" s="3" t="s">
        <v>1043</v>
      </c>
      <c r="L204" s="3">
        <v>0.51873578399999998</v>
      </c>
      <c r="M204" s="3" t="s">
        <v>1044</v>
      </c>
      <c r="N204" s="3">
        <v>0.31260002100000001</v>
      </c>
      <c r="O204" s="8">
        <f t="shared" si="3"/>
        <v>-0.41135884299999997</v>
      </c>
    </row>
    <row r="205" spans="1:15" x14ac:dyDescent="0.2">
      <c r="A205" t="s">
        <v>446</v>
      </c>
      <c r="B205" t="s">
        <v>1045</v>
      </c>
      <c r="C205" t="s">
        <v>1046</v>
      </c>
      <c r="F205" s="2">
        <v>1</v>
      </c>
      <c r="G205" s="3" t="s">
        <v>1047</v>
      </c>
      <c r="H205" s="3">
        <v>0.39316032000000001</v>
      </c>
      <c r="I205" s="3" t="s">
        <v>1047</v>
      </c>
      <c r="J205" s="3">
        <v>0.82209556100000003</v>
      </c>
      <c r="K205" s="3" t="s">
        <v>1048</v>
      </c>
      <c r="L205" s="3">
        <v>0.71555129900000003</v>
      </c>
      <c r="M205" s="3" t="s">
        <v>1049</v>
      </c>
      <c r="N205" s="3">
        <v>0.87933425799999998</v>
      </c>
      <c r="O205" s="8">
        <f t="shared" si="3"/>
        <v>-0.41250005266666667</v>
      </c>
    </row>
    <row r="206" spans="1:15" x14ac:dyDescent="0.2">
      <c r="A206" t="s">
        <v>446</v>
      </c>
      <c r="B206" t="s">
        <v>1050</v>
      </c>
      <c r="C206" t="s">
        <v>1</v>
      </c>
      <c r="F206" s="2">
        <v>0</v>
      </c>
      <c r="G206" s="3" t="s">
        <v>1051</v>
      </c>
      <c r="H206" s="3">
        <v>8.5981082E-2</v>
      </c>
      <c r="I206" s="3" t="s">
        <v>1051</v>
      </c>
      <c r="J206" s="3">
        <v>0.57664322099999998</v>
      </c>
      <c r="K206" s="3" t="s">
        <v>1052</v>
      </c>
      <c r="L206" s="3">
        <v>0.34921585100000002</v>
      </c>
      <c r="M206" s="3" t="s">
        <v>1053</v>
      </c>
      <c r="N206" s="3">
        <v>0.57686973200000002</v>
      </c>
      <c r="O206" s="8">
        <f t="shared" si="3"/>
        <v>-0.41492851933333336</v>
      </c>
    </row>
    <row r="207" spans="1:15" x14ac:dyDescent="0.2">
      <c r="A207" t="s">
        <v>446</v>
      </c>
      <c r="B207" t="s">
        <v>1054</v>
      </c>
      <c r="C207" t="s">
        <v>1055</v>
      </c>
      <c r="D207" t="s">
        <v>1056</v>
      </c>
      <c r="F207" s="2">
        <v>0</v>
      </c>
      <c r="G207" s="3" t="s">
        <v>1057</v>
      </c>
      <c r="H207" s="3">
        <v>0.490662139</v>
      </c>
      <c r="I207" s="3" t="s">
        <v>1057</v>
      </c>
      <c r="J207" s="3">
        <v>0.87436332800000005</v>
      </c>
      <c r="K207" s="3" t="s">
        <v>1058</v>
      </c>
      <c r="L207" s="3">
        <v>0.94301448600000004</v>
      </c>
      <c r="M207" s="3" t="s">
        <v>1059</v>
      </c>
      <c r="N207" s="3">
        <v>0.91166115400000003</v>
      </c>
      <c r="O207" s="8">
        <f t="shared" si="3"/>
        <v>-0.41901751700000006</v>
      </c>
    </row>
    <row r="208" spans="1:15" x14ac:dyDescent="0.2">
      <c r="A208" t="s">
        <v>446</v>
      </c>
      <c r="B208" t="s">
        <v>1060</v>
      </c>
      <c r="C208" t="s">
        <v>1061</v>
      </c>
      <c r="D208" t="s">
        <v>135</v>
      </c>
      <c r="F208" s="2">
        <v>0</v>
      </c>
      <c r="G208" s="3" t="s">
        <v>1062</v>
      </c>
      <c r="H208" s="3">
        <v>0.410987145</v>
      </c>
      <c r="I208" s="3" t="s">
        <v>1062</v>
      </c>
      <c r="J208" s="3">
        <v>0.90504487</v>
      </c>
      <c r="K208" s="3" t="s">
        <v>1063</v>
      </c>
      <c r="L208" s="3">
        <v>0.91691607799999997</v>
      </c>
      <c r="M208" s="3" t="s">
        <v>1064</v>
      </c>
      <c r="N208" s="3">
        <v>0.668942708</v>
      </c>
      <c r="O208" s="8">
        <f t="shared" si="3"/>
        <v>-0.41931407366666668</v>
      </c>
    </row>
    <row r="209" spans="1:15" x14ac:dyDescent="0.2">
      <c r="A209" t="s">
        <v>446</v>
      </c>
      <c r="B209" t="s">
        <v>1065</v>
      </c>
      <c r="C209" t="s">
        <v>1066</v>
      </c>
      <c r="D209" t="s">
        <v>1067</v>
      </c>
      <c r="F209" s="2">
        <v>0</v>
      </c>
      <c r="G209" s="3" t="s">
        <v>1068</v>
      </c>
      <c r="H209" s="3">
        <v>0.32767402400000001</v>
      </c>
      <c r="I209" s="3" t="s">
        <v>1068</v>
      </c>
      <c r="J209" s="3">
        <v>0.65304390000000001</v>
      </c>
      <c r="K209" s="3" t="s">
        <v>1069</v>
      </c>
      <c r="L209" s="3">
        <v>0.85909254199999996</v>
      </c>
      <c r="M209" s="3" t="s">
        <v>1070</v>
      </c>
      <c r="N209" s="3">
        <v>0.74405206400000001</v>
      </c>
      <c r="O209" s="8">
        <f t="shared" si="3"/>
        <v>-0.42438881133333334</v>
      </c>
    </row>
    <row r="210" spans="1:15" x14ac:dyDescent="0.2">
      <c r="A210" t="s">
        <v>446</v>
      </c>
      <c r="B210" t="s">
        <v>1071</v>
      </c>
      <c r="C210" t="s">
        <v>1072</v>
      </c>
      <c r="D210" t="s">
        <v>898</v>
      </c>
      <c r="F210" s="2">
        <v>0</v>
      </c>
      <c r="G210" s="3" t="s">
        <v>1073</v>
      </c>
      <c r="H210" s="3">
        <v>6.2575794000000004E-2</v>
      </c>
      <c r="I210" s="3" t="s">
        <v>1073</v>
      </c>
      <c r="J210" s="3">
        <v>0.72192578200000002</v>
      </c>
      <c r="K210" s="3" t="s">
        <v>1074</v>
      </c>
      <c r="L210" s="3">
        <v>0.41781395900000001</v>
      </c>
      <c r="M210" s="3" t="s">
        <v>1075</v>
      </c>
      <c r="N210" s="3">
        <v>0.32796329899999999</v>
      </c>
      <c r="O210" s="8">
        <f t="shared" si="3"/>
        <v>-0.42665855266666669</v>
      </c>
    </row>
    <row r="211" spans="1:15" x14ac:dyDescent="0.2">
      <c r="A211" t="s">
        <v>446</v>
      </c>
      <c r="B211" t="s">
        <v>1076</v>
      </c>
      <c r="C211" t="s">
        <v>1</v>
      </c>
      <c r="F211" s="2">
        <v>0</v>
      </c>
      <c r="G211" s="3" t="s">
        <v>1077</v>
      </c>
      <c r="H211" s="3">
        <v>0.176934271</v>
      </c>
      <c r="I211" s="3" t="s">
        <v>1077</v>
      </c>
      <c r="J211" s="3">
        <v>0.64176570499999996</v>
      </c>
      <c r="K211" s="3" t="s">
        <v>1078</v>
      </c>
      <c r="L211" s="3">
        <v>0.47515862599999997</v>
      </c>
      <c r="M211" s="3" t="s">
        <v>1079</v>
      </c>
      <c r="N211" s="3">
        <v>0.69497492800000005</v>
      </c>
      <c r="O211" s="8">
        <f t="shared" si="3"/>
        <v>-0.42703214866666661</v>
      </c>
    </row>
    <row r="212" spans="1:15" x14ac:dyDescent="0.2">
      <c r="A212" t="s">
        <v>446</v>
      </c>
      <c r="B212" t="s">
        <v>1080</v>
      </c>
      <c r="C212" t="s">
        <v>1081</v>
      </c>
      <c r="D212" t="s">
        <v>1082</v>
      </c>
      <c r="F212" s="2">
        <v>6</v>
      </c>
      <c r="G212" s="3" t="s">
        <v>1083</v>
      </c>
      <c r="H212" s="3">
        <v>0.162624303</v>
      </c>
      <c r="I212" s="3" t="s">
        <v>1083</v>
      </c>
      <c r="J212" s="3">
        <v>0.50242541799999996</v>
      </c>
      <c r="K212" s="3" t="s">
        <v>1084</v>
      </c>
      <c r="L212" s="3">
        <v>0.75613551999999995</v>
      </c>
      <c r="M212" s="3" t="s">
        <v>1085</v>
      </c>
      <c r="N212" s="3">
        <v>0.52907286899999995</v>
      </c>
      <c r="O212" s="8">
        <f t="shared" si="3"/>
        <v>-0.43325363266666667</v>
      </c>
    </row>
    <row r="213" spans="1:15" x14ac:dyDescent="0.2">
      <c r="A213" t="s">
        <v>446</v>
      </c>
      <c r="B213" t="s">
        <v>1086</v>
      </c>
      <c r="C213" t="s">
        <v>1087</v>
      </c>
      <c r="D213" t="s">
        <v>1088</v>
      </c>
      <c r="F213" s="2">
        <v>0</v>
      </c>
      <c r="G213" s="3" t="s">
        <v>1089</v>
      </c>
      <c r="H213" s="3">
        <v>0.30329856900000002</v>
      </c>
      <c r="I213" s="3" t="s">
        <v>1089</v>
      </c>
      <c r="J213" s="3">
        <v>0.96798447700000001</v>
      </c>
      <c r="K213" s="3" t="s">
        <v>1090</v>
      </c>
      <c r="L213" s="3">
        <v>0.51586256399999997</v>
      </c>
      <c r="M213" s="3" t="s">
        <v>1091</v>
      </c>
      <c r="N213" s="3">
        <v>0.72698175600000003</v>
      </c>
      <c r="O213" s="8">
        <f t="shared" si="3"/>
        <v>-0.43364436333333334</v>
      </c>
    </row>
    <row r="214" spans="1:15" x14ac:dyDescent="0.2">
      <c r="A214" t="s">
        <v>446</v>
      </c>
      <c r="B214" t="s">
        <v>1092</v>
      </c>
      <c r="C214" t="s">
        <v>1093</v>
      </c>
      <c r="D214" t="s">
        <v>1094</v>
      </c>
      <c r="F214" s="2">
        <v>0</v>
      </c>
      <c r="G214" s="3" t="s">
        <v>1095</v>
      </c>
      <c r="H214" s="3">
        <v>0.40189182600000001</v>
      </c>
      <c r="I214" s="3" t="s">
        <v>1095</v>
      </c>
      <c r="J214" s="3">
        <v>0.85617268999999996</v>
      </c>
      <c r="K214" s="3" t="s">
        <v>1096</v>
      </c>
      <c r="L214" s="3">
        <v>0.917634383</v>
      </c>
      <c r="M214" s="3" t="s">
        <v>1097</v>
      </c>
      <c r="N214" s="3">
        <v>0.73701056200000004</v>
      </c>
      <c r="O214" s="8">
        <f t="shared" si="3"/>
        <v>-0.43504738566666673</v>
      </c>
    </row>
    <row r="215" spans="1:15" x14ac:dyDescent="0.2">
      <c r="A215" t="s">
        <v>446</v>
      </c>
      <c r="B215" t="s">
        <v>1098</v>
      </c>
      <c r="C215" t="s">
        <v>1099</v>
      </c>
      <c r="D215" t="s">
        <v>1100</v>
      </c>
      <c r="F215" s="2">
        <v>0</v>
      </c>
      <c r="G215" s="3" t="s">
        <v>1101</v>
      </c>
      <c r="H215" s="3">
        <v>9.9199612000000006E-2</v>
      </c>
      <c r="I215" s="3" t="s">
        <v>1101</v>
      </c>
      <c r="J215" s="3">
        <v>0.63315546899999997</v>
      </c>
      <c r="K215" s="3" t="s">
        <v>1102</v>
      </c>
      <c r="L215" s="3">
        <v>0.58697474000000005</v>
      </c>
      <c r="M215" s="3" t="s">
        <v>1103</v>
      </c>
      <c r="N215" s="3">
        <v>0.39208364499999998</v>
      </c>
      <c r="O215" s="8">
        <f t="shared" si="3"/>
        <v>-0.43820500600000001</v>
      </c>
    </row>
    <row r="216" spans="1:15" x14ac:dyDescent="0.2">
      <c r="A216" t="s">
        <v>446</v>
      </c>
      <c r="B216" t="s">
        <v>1104</v>
      </c>
      <c r="C216" t="s">
        <v>1105</v>
      </c>
      <c r="D216" t="s">
        <v>804</v>
      </c>
      <c r="F216" s="2">
        <v>0</v>
      </c>
      <c r="G216" s="3" t="s">
        <v>1106</v>
      </c>
      <c r="H216" s="3">
        <v>0.46410380800000001</v>
      </c>
      <c r="I216" s="3" t="s">
        <v>1106</v>
      </c>
      <c r="J216" s="3">
        <v>0.83810332300000001</v>
      </c>
      <c r="K216" s="3" t="s">
        <v>1107</v>
      </c>
      <c r="L216" s="3">
        <v>0.92948641200000004</v>
      </c>
      <c r="M216" s="3" t="s">
        <v>1108</v>
      </c>
      <c r="N216" s="3">
        <v>0.93950709499999996</v>
      </c>
      <c r="O216" s="8">
        <f t="shared" si="3"/>
        <v>-0.43826180199999998</v>
      </c>
    </row>
    <row r="217" spans="1:15" x14ac:dyDescent="0.2">
      <c r="A217" t="s">
        <v>446</v>
      </c>
      <c r="B217" t="s">
        <v>1109</v>
      </c>
      <c r="C217" t="s">
        <v>1110</v>
      </c>
      <c r="D217" t="s">
        <v>102</v>
      </c>
      <c r="F217" s="2">
        <v>0</v>
      </c>
      <c r="G217" s="3" t="s">
        <v>1111</v>
      </c>
      <c r="H217" s="3">
        <v>0.21380063099999999</v>
      </c>
      <c r="I217" s="3" t="s">
        <v>1111</v>
      </c>
      <c r="J217" s="3">
        <v>0.47914140199999999</v>
      </c>
      <c r="K217" s="3" t="s">
        <v>1112</v>
      </c>
      <c r="L217" s="3">
        <v>0.94445109500000002</v>
      </c>
      <c r="M217" s="3" t="s">
        <v>1113</v>
      </c>
      <c r="N217" s="3">
        <v>0.53536754499999994</v>
      </c>
      <c r="O217" s="8">
        <f t="shared" si="3"/>
        <v>-0.43918604966666663</v>
      </c>
    </row>
    <row r="218" spans="1:15" x14ac:dyDescent="0.2">
      <c r="A218" t="s">
        <v>446</v>
      </c>
      <c r="B218" t="s">
        <v>1114</v>
      </c>
      <c r="C218" t="s">
        <v>5</v>
      </c>
      <c r="D218" t="s">
        <v>1115</v>
      </c>
      <c r="F218" s="2">
        <v>0</v>
      </c>
      <c r="G218" s="3" t="s">
        <v>1116</v>
      </c>
      <c r="H218" s="3">
        <v>0.43596895499999999</v>
      </c>
      <c r="I218" s="3" t="s">
        <v>1116</v>
      </c>
      <c r="J218" s="3">
        <v>0.87084647100000001</v>
      </c>
      <c r="K218" s="3" t="s">
        <v>1117</v>
      </c>
      <c r="L218" s="3">
        <v>0.86567700199999997</v>
      </c>
      <c r="M218" s="3" t="s">
        <v>1118</v>
      </c>
      <c r="N218" s="3">
        <v>0.90109890100000001</v>
      </c>
      <c r="O218" s="8">
        <f t="shared" si="3"/>
        <v>-0.44323850300000006</v>
      </c>
    </row>
    <row r="219" spans="1:15" x14ac:dyDescent="0.2">
      <c r="A219" t="s">
        <v>446</v>
      </c>
      <c r="B219" t="s">
        <v>1119</v>
      </c>
      <c r="C219" t="s">
        <v>1120</v>
      </c>
      <c r="D219" t="s">
        <v>1121</v>
      </c>
      <c r="F219" s="2">
        <v>0</v>
      </c>
      <c r="G219" s="3" t="s">
        <v>1122</v>
      </c>
      <c r="H219" s="3">
        <v>0.35047295699999997</v>
      </c>
      <c r="I219" s="3" t="s">
        <v>1122</v>
      </c>
      <c r="J219" s="3">
        <v>0.78098471999999997</v>
      </c>
      <c r="K219" s="3" t="s">
        <v>1123</v>
      </c>
      <c r="L219" s="3">
        <v>0.792769065</v>
      </c>
      <c r="M219" s="3" t="s">
        <v>1124</v>
      </c>
      <c r="N219" s="3">
        <v>0.80966606200000002</v>
      </c>
      <c r="O219" s="8">
        <f t="shared" si="3"/>
        <v>-0.44400032533333333</v>
      </c>
    </row>
    <row r="220" spans="1:15" x14ac:dyDescent="0.2">
      <c r="A220" t="s">
        <v>446</v>
      </c>
      <c r="B220" t="s">
        <v>1125</v>
      </c>
      <c r="C220" t="s">
        <v>1</v>
      </c>
      <c r="F220" s="2">
        <v>0</v>
      </c>
      <c r="G220" s="3" t="s">
        <v>1126</v>
      </c>
      <c r="H220" s="3">
        <v>0.41608052400000001</v>
      </c>
      <c r="I220" s="3" t="s">
        <v>1126</v>
      </c>
      <c r="J220" s="3">
        <v>0.89303904899999997</v>
      </c>
      <c r="K220" s="3" t="s">
        <v>1127</v>
      </c>
      <c r="L220" s="3">
        <v>0.73650185599999995</v>
      </c>
      <c r="M220" s="3" t="s">
        <v>1128</v>
      </c>
      <c r="N220" s="3">
        <v>0.95145631100000005</v>
      </c>
      <c r="O220" s="8">
        <f t="shared" si="3"/>
        <v>-0.44425188133333332</v>
      </c>
    </row>
    <row r="221" spans="1:15" x14ac:dyDescent="0.2">
      <c r="A221" t="s">
        <v>446</v>
      </c>
      <c r="B221" t="s">
        <v>1129</v>
      </c>
      <c r="C221" t="s">
        <v>1</v>
      </c>
      <c r="F221" s="2">
        <v>0</v>
      </c>
      <c r="G221" s="3" t="s">
        <v>1130</v>
      </c>
      <c r="H221" s="3">
        <v>5.3601745999999999E-2</v>
      </c>
      <c r="I221" s="3" t="s">
        <v>1130</v>
      </c>
      <c r="J221" s="3">
        <v>0.84283288899999997</v>
      </c>
      <c r="K221" s="3" t="s">
        <v>1131</v>
      </c>
      <c r="L221" s="3">
        <v>0.27930084999999999</v>
      </c>
      <c r="M221" s="3" t="s">
        <v>1132</v>
      </c>
      <c r="N221" s="3">
        <v>0.37842739800000003</v>
      </c>
      <c r="O221" s="8">
        <f t="shared" si="3"/>
        <v>-0.44658529966666666</v>
      </c>
    </row>
    <row r="222" spans="1:15" x14ac:dyDescent="0.2">
      <c r="A222" t="s">
        <v>446</v>
      </c>
      <c r="B222" t="s">
        <v>1133</v>
      </c>
      <c r="C222" t="s">
        <v>773</v>
      </c>
      <c r="D222" t="s">
        <v>50</v>
      </c>
      <c r="F222" s="2">
        <v>0</v>
      </c>
      <c r="G222" s="3" t="s">
        <v>1134</v>
      </c>
      <c r="H222" s="3">
        <v>9.6774193999999994E-2</v>
      </c>
      <c r="I222" s="3" t="s">
        <v>1134</v>
      </c>
      <c r="J222" s="3">
        <v>0.57773465899999998</v>
      </c>
      <c r="K222" s="3" t="s">
        <v>1135</v>
      </c>
      <c r="L222" s="3">
        <v>0.60481264199999996</v>
      </c>
      <c r="M222" s="3" t="s">
        <v>1136</v>
      </c>
      <c r="N222" s="3">
        <v>0.45417689100000003</v>
      </c>
      <c r="O222" s="8">
        <f t="shared" si="3"/>
        <v>-0.44880053666666669</v>
      </c>
    </row>
    <row r="223" spans="1:15" x14ac:dyDescent="0.2">
      <c r="A223" t="s">
        <v>446</v>
      </c>
      <c r="B223" t="s">
        <v>1137</v>
      </c>
      <c r="C223" t="s">
        <v>459</v>
      </c>
      <c r="F223" s="2">
        <v>0</v>
      </c>
      <c r="G223" s="3" t="s">
        <v>1138</v>
      </c>
      <c r="H223" s="3">
        <v>0.14176570499999999</v>
      </c>
      <c r="I223" s="3" t="s">
        <v>1138</v>
      </c>
      <c r="J223" s="3">
        <v>0.69609507599999998</v>
      </c>
      <c r="K223" s="3" t="s">
        <v>1139</v>
      </c>
      <c r="L223" s="3">
        <v>0.57165090399999996</v>
      </c>
      <c r="M223" s="3" t="s">
        <v>1140</v>
      </c>
      <c r="N223" s="3">
        <v>0.50464098999999996</v>
      </c>
      <c r="O223" s="8">
        <f t="shared" si="3"/>
        <v>-0.4490299516666667</v>
      </c>
    </row>
    <row r="224" spans="1:15" x14ac:dyDescent="0.2">
      <c r="A224" t="s">
        <v>446</v>
      </c>
      <c r="B224" t="s">
        <v>1141</v>
      </c>
      <c r="C224" t="s">
        <v>1142</v>
      </c>
      <c r="D224" t="s">
        <v>145</v>
      </c>
      <c r="F224" s="2">
        <v>0</v>
      </c>
      <c r="G224" s="3" t="s">
        <v>1143</v>
      </c>
      <c r="H224" s="3">
        <v>3.9655590999999997E-2</v>
      </c>
      <c r="I224" s="3" t="s">
        <v>1143</v>
      </c>
      <c r="J224" s="3">
        <v>0.48981324300000001</v>
      </c>
      <c r="K224" s="3" t="s">
        <v>1144</v>
      </c>
      <c r="L224" s="3">
        <v>0.50017957599999996</v>
      </c>
      <c r="M224" s="3" t="s">
        <v>1145</v>
      </c>
      <c r="N224" s="3">
        <v>0.47754187599999998</v>
      </c>
      <c r="O224" s="8">
        <f t="shared" si="3"/>
        <v>-0.44952264066666664</v>
      </c>
    </row>
    <row r="225" spans="1:15" x14ac:dyDescent="0.2">
      <c r="A225" t="s">
        <v>446</v>
      </c>
      <c r="B225" t="s">
        <v>1146</v>
      </c>
      <c r="C225" t="s">
        <v>834</v>
      </c>
      <c r="F225" s="2">
        <v>0</v>
      </c>
      <c r="G225" s="3" t="s">
        <v>1147</v>
      </c>
      <c r="H225" s="3">
        <v>0.12527286000000001</v>
      </c>
      <c r="I225" s="3" t="s">
        <v>1147</v>
      </c>
      <c r="J225" s="3">
        <v>0.55796749899999998</v>
      </c>
      <c r="K225" s="3" t="s">
        <v>1148</v>
      </c>
      <c r="L225" s="3">
        <v>0.67807973200000005</v>
      </c>
      <c r="M225" s="3" t="s">
        <v>1149</v>
      </c>
      <c r="N225" s="3">
        <v>0.496852662</v>
      </c>
      <c r="O225" s="8">
        <f t="shared" si="3"/>
        <v>-0.45236043766666661</v>
      </c>
    </row>
    <row r="226" spans="1:15" x14ac:dyDescent="0.2">
      <c r="A226" t="s">
        <v>446</v>
      </c>
      <c r="B226" t="s">
        <v>1150</v>
      </c>
      <c r="C226" t="s">
        <v>628</v>
      </c>
      <c r="F226" s="2">
        <v>0</v>
      </c>
      <c r="G226" s="3" t="s">
        <v>1151</v>
      </c>
      <c r="H226" s="3">
        <v>0.11120543300000001</v>
      </c>
      <c r="I226" s="3" t="s">
        <v>1151</v>
      </c>
      <c r="J226" s="3">
        <v>0.42456948799999999</v>
      </c>
      <c r="K226" s="3" t="s">
        <v>1152</v>
      </c>
      <c r="L226" s="3">
        <v>0.66048126399999996</v>
      </c>
      <c r="M226" s="3" t="s">
        <v>1153</v>
      </c>
      <c r="N226" s="3">
        <v>0.61261069000000001</v>
      </c>
      <c r="O226" s="8">
        <f t="shared" si="3"/>
        <v>-0.45468171433333332</v>
      </c>
    </row>
    <row r="227" spans="1:15" x14ac:dyDescent="0.2">
      <c r="A227" t="s">
        <v>446</v>
      </c>
      <c r="B227" t="s">
        <v>1154</v>
      </c>
      <c r="C227" t="s">
        <v>1155</v>
      </c>
      <c r="D227" t="s">
        <v>135</v>
      </c>
      <c r="F227" s="2">
        <v>0</v>
      </c>
      <c r="G227" s="3" t="s">
        <v>1156</v>
      </c>
      <c r="H227" s="3">
        <v>0.31263643000000002</v>
      </c>
      <c r="I227" s="3" t="s">
        <v>1156</v>
      </c>
      <c r="J227" s="3">
        <v>0.74436090200000005</v>
      </c>
      <c r="K227" s="3" t="s">
        <v>1157</v>
      </c>
      <c r="L227" s="3">
        <v>0.85430384299999995</v>
      </c>
      <c r="M227" s="3" t="s">
        <v>1158</v>
      </c>
      <c r="N227" s="3">
        <v>0.70361677199999995</v>
      </c>
      <c r="O227" s="8">
        <f t="shared" si="3"/>
        <v>-0.45479074233333328</v>
      </c>
    </row>
    <row r="228" spans="1:15" x14ac:dyDescent="0.2">
      <c r="A228" t="s">
        <v>446</v>
      </c>
      <c r="B228" t="s">
        <v>1159</v>
      </c>
      <c r="C228" t="s">
        <v>1</v>
      </c>
      <c r="F228" s="2">
        <v>0</v>
      </c>
      <c r="G228" s="3" t="s">
        <v>1160</v>
      </c>
      <c r="H228" s="3">
        <v>0.37642493300000002</v>
      </c>
      <c r="I228" s="3" t="s">
        <v>1160</v>
      </c>
      <c r="J228" s="3">
        <v>0.88952219300000002</v>
      </c>
      <c r="K228" s="3" t="s">
        <v>1161</v>
      </c>
      <c r="L228" s="3">
        <v>0.82054351699999994</v>
      </c>
      <c r="M228" s="3" t="s">
        <v>1162</v>
      </c>
      <c r="N228" s="3">
        <v>0.78928838199999996</v>
      </c>
      <c r="O228" s="8">
        <f t="shared" si="3"/>
        <v>-0.4566930976666666</v>
      </c>
    </row>
    <row r="229" spans="1:15" x14ac:dyDescent="0.2">
      <c r="A229" t="s">
        <v>446</v>
      </c>
      <c r="B229" t="s">
        <v>1163</v>
      </c>
      <c r="C229" t="s">
        <v>1164</v>
      </c>
      <c r="F229" s="2">
        <v>0</v>
      </c>
      <c r="G229" s="3" t="s">
        <v>1165</v>
      </c>
      <c r="H229" s="3">
        <v>0.29068639299999999</v>
      </c>
      <c r="I229" s="3" t="s">
        <v>1165</v>
      </c>
      <c r="J229" s="3">
        <v>0.86332767399999999</v>
      </c>
      <c r="K229" s="3" t="s">
        <v>1166</v>
      </c>
      <c r="L229" s="3">
        <v>0.61618580199999995</v>
      </c>
      <c r="M229" s="3" t="s">
        <v>1167</v>
      </c>
      <c r="N229" s="3">
        <v>0.76741704899999996</v>
      </c>
      <c r="O229" s="8">
        <f t="shared" si="3"/>
        <v>-0.45829044866666663</v>
      </c>
    </row>
    <row r="230" spans="1:15" x14ac:dyDescent="0.2">
      <c r="A230" t="s">
        <v>446</v>
      </c>
      <c r="B230" t="s">
        <v>1168</v>
      </c>
      <c r="C230" t="s">
        <v>1169</v>
      </c>
      <c r="D230" t="s">
        <v>385</v>
      </c>
      <c r="F230" s="2">
        <v>2</v>
      </c>
      <c r="G230" s="3" t="s">
        <v>1170</v>
      </c>
      <c r="H230" s="3">
        <v>0.24666505</v>
      </c>
      <c r="I230" s="3" t="s">
        <v>1170</v>
      </c>
      <c r="J230" s="3">
        <v>0.63242784399999996</v>
      </c>
      <c r="K230" s="3" t="s">
        <v>1171</v>
      </c>
      <c r="L230" s="3">
        <v>0.88662755900000001</v>
      </c>
      <c r="M230" s="3" t="s">
        <v>1172</v>
      </c>
      <c r="N230" s="3">
        <v>0.59607382900000005</v>
      </c>
      <c r="O230" s="8">
        <f t="shared" si="3"/>
        <v>-0.45837802733333333</v>
      </c>
    </row>
    <row r="231" spans="1:15" x14ac:dyDescent="0.2">
      <c r="A231" t="s">
        <v>446</v>
      </c>
      <c r="B231" t="s">
        <v>1173</v>
      </c>
      <c r="C231" t="s">
        <v>2</v>
      </c>
      <c r="F231" s="2">
        <v>0</v>
      </c>
      <c r="G231" s="3" t="s">
        <v>1174</v>
      </c>
      <c r="H231" s="3">
        <v>0.186150861</v>
      </c>
      <c r="I231" s="3" t="s">
        <v>1174</v>
      </c>
      <c r="J231" s="3">
        <v>0.59531894299999999</v>
      </c>
      <c r="K231" s="3" t="s">
        <v>1175</v>
      </c>
      <c r="L231" s="3">
        <v>0.49299652799999999</v>
      </c>
      <c r="M231" s="3" t="s">
        <v>1176</v>
      </c>
      <c r="N231" s="3">
        <v>0.84583377800000004</v>
      </c>
      <c r="O231" s="8">
        <f t="shared" si="3"/>
        <v>-0.45856555533333337</v>
      </c>
    </row>
    <row r="232" spans="1:15" x14ac:dyDescent="0.2">
      <c r="A232" t="s">
        <v>446</v>
      </c>
      <c r="B232" t="s">
        <v>1177</v>
      </c>
      <c r="C232" t="s">
        <v>1178</v>
      </c>
      <c r="D232" t="s">
        <v>182</v>
      </c>
      <c r="E232" s="2">
        <v>15358255</v>
      </c>
      <c r="F232" s="2">
        <v>0</v>
      </c>
      <c r="G232" s="3" t="s">
        <v>1179</v>
      </c>
      <c r="H232" s="3">
        <v>5.8331312000000003E-2</v>
      </c>
      <c r="I232" s="3" t="s">
        <v>1179</v>
      </c>
      <c r="J232" s="3">
        <v>0.73684210500000002</v>
      </c>
      <c r="K232" s="3" t="s">
        <v>1180</v>
      </c>
      <c r="L232" s="3">
        <v>0.44295462699999999</v>
      </c>
      <c r="M232" s="3" t="s">
        <v>1181</v>
      </c>
      <c r="N232" s="3">
        <v>0.38237490699999999</v>
      </c>
      <c r="O232" s="8">
        <f t="shared" si="3"/>
        <v>-0.4623925676666667</v>
      </c>
    </row>
    <row r="233" spans="1:15" x14ac:dyDescent="0.2">
      <c r="A233" t="s">
        <v>446</v>
      </c>
      <c r="B233" t="s">
        <v>1182</v>
      </c>
      <c r="C233" t="s">
        <v>0</v>
      </c>
      <c r="F233" s="2">
        <v>0</v>
      </c>
      <c r="G233" s="3" t="s">
        <v>1183</v>
      </c>
      <c r="H233" s="3">
        <v>5.4571913999999999E-2</v>
      </c>
      <c r="I233" s="3" t="s">
        <v>1183</v>
      </c>
      <c r="J233" s="3">
        <v>0.75333494999999995</v>
      </c>
      <c r="K233" s="3" t="s">
        <v>1184</v>
      </c>
      <c r="L233" s="3">
        <v>0.51933437100000002</v>
      </c>
      <c r="M233" s="3" t="s">
        <v>1185</v>
      </c>
      <c r="N233" s="3">
        <v>0.29286247700000001</v>
      </c>
      <c r="O233" s="8">
        <f t="shared" si="3"/>
        <v>-0.46727201866666662</v>
      </c>
    </row>
    <row r="234" spans="1:15" x14ac:dyDescent="0.2">
      <c r="A234" t="s">
        <v>446</v>
      </c>
      <c r="B234" t="s">
        <v>1186</v>
      </c>
      <c r="C234" t="s">
        <v>959</v>
      </c>
      <c r="F234" s="2">
        <v>0</v>
      </c>
      <c r="G234" s="3" t="s">
        <v>1187</v>
      </c>
      <c r="H234" s="3">
        <v>0.20616056299999999</v>
      </c>
      <c r="I234" s="3" t="s">
        <v>1187</v>
      </c>
      <c r="J234" s="3">
        <v>0.56645646400000005</v>
      </c>
      <c r="K234" s="3" t="s">
        <v>1188</v>
      </c>
      <c r="L234" s="3">
        <v>0.80246618000000003</v>
      </c>
      <c r="M234" s="3" t="s">
        <v>1189</v>
      </c>
      <c r="N234" s="3">
        <v>0.65432625600000005</v>
      </c>
      <c r="O234" s="8">
        <f t="shared" si="3"/>
        <v>-0.46825573700000006</v>
      </c>
    </row>
    <row r="235" spans="1:15" x14ac:dyDescent="0.2">
      <c r="A235" t="s">
        <v>446</v>
      </c>
      <c r="B235" t="s">
        <v>1190</v>
      </c>
      <c r="C235" t="s">
        <v>1191</v>
      </c>
      <c r="D235" t="s">
        <v>1192</v>
      </c>
      <c r="F235" s="2">
        <v>0</v>
      </c>
      <c r="G235" s="3" t="s">
        <v>1193</v>
      </c>
      <c r="H235" s="3">
        <v>0.23356779</v>
      </c>
      <c r="I235" s="3" t="s">
        <v>1194</v>
      </c>
      <c r="J235" s="3">
        <v>0.46386126599999999</v>
      </c>
      <c r="K235" s="3" t="s">
        <v>1195</v>
      </c>
      <c r="L235" s="3">
        <v>0.78833951899999999</v>
      </c>
      <c r="M235" s="3" t="s">
        <v>1196</v>
      </c>
      <c r="N235" s="3">
        <v>0.85746292499999999</v>
      </c>
      <c r="O235" s="8">
        <f t="shared" si="3"/>
        <v>-0.46965344666666664</v>
      </c>
    </row>
    <row r="236" spans="1:15" x14ac:dyDescent="0.2">
      <c r="A236" t="s">
        <v>446</v>
      </c>
      <c r="B236" t="s">
        <v>1197</v>
      </c>
      <c r="C236" t="s">
        <v>1198</v>
      </c>
      <c r="D236" t="s">
        <v>561</v>
      </c>
      <c r="F236" s="2">
        <v>11</v>
      </c>
      <c r="G236" s="3" t="s">
        <v>1199</v>
      </c>
      <c r="H236" s="3">
        <v>0.157773466</v>
      </c>
      <c r="I236" s="3" t="s">
        <v>1199</v>
      </c>
      <c r="J236" s="3">
        <v>0.59046810599999999</v>
      </c>
      <c r="K236" s="3" t="s">
        <v>1200</v>
      </c>
      <c r="L236" s="3">
        <v>0.41075062899999998</v>
      </c>
      <c r="M236" s="3" t="s">
        <v>1201</v>
      </c>
      <c r="N236" s="3">
        <v>0.88136135699999996</v>
      </c>
      <c r="O236" s="8">
        <f t="shared" si="3"/>
        <v>-0.4697532313333333</v>
      </c>
    </row>
    <row r="237" spans="1:15" x14ac:dyDescent="0.2">
      <c r="A237" t="s">
        <v>446</v>
      </c>
      <c r="B237" t="s">
        <v>1202</v>
      </c>
      <c r="C237" t="s">
        <v>1203</v>
      </c>
      <c r="D237" t="s">
        <v>188</v>
      </c>
      <c r="F237" s="2">
        <v>0</v>
      </c>
      <c r="G237" s="3" t="s">
        <v>1204</v>
      </c>
      <c r="H237" s="3">
        <v>0.40977443600000002</v>
      </c>
      <c r="I237" s="3" t="s">
        <v>1204</v>
      </c>
      <c r="J237" s="3">
        <v>0.89316032000000001</v>
      </c>
      <c r="K237" s="3" t="s">
        <v>1205</v>
      </c>
      <c r="L237" s="3">
        <v>0.83155752400000005</v>
      </c>
      <c r="M237" s="3" t="s">
        <v>1206</v>
      </c>
      <c r="N237" s="3">
        <v>0.92126320299999997</v>
      </c>
      <c r="O237" s="8">
        <f t="shared" si="3"/>
        <v>-0.47221924633333329</v>
      </c>
    </row>
    <row r="238" spans="1:15" x14ac:dyDescent="0.2">
      <c r="A238" t="s">
        <v>446</v>
      </c>
      <c r="B238" t="s">
        <v>1207</v>
      </c>
      <c r="C238" t="s">
        <v>1208</v>
      </c>
      <c r="F238" s="2">
        <v>0</v>
      </c>
      <c r="G238" s="3" t="s">
        <v>1209</v>
      </c>
      <c r="H238" s="3">
        <v>0.41899102599999999</v>
      </c>
      <c r="I238" s="3" t="s">
        <v>1209</v>
      </c>
      <c r="J238" s="3">
        <v>0.97040989600000005</v>
      </c>
      <c r="K238" s="3" t="s">
        <v>1210</v>
      </c>
      <c r="L238" s="3">
        <v>0.84017718200000002</v>
      </c>
      <c r="M238" s="3" t="s">
        <v>1211</v>
      </c>
      <c r="N238" s="3">
        <v>0.87389309699999995</v>
      </c>
      <c r="O238" s="8">
        <f t="shared" si="3"/>
        <v>-0.47583569900000006</v>
      </c>
    </row>
    <row r="239" spans="1:15" x14ac:dyDescent="0.2">
      <c r="A239" t="s">
        <v>446</v>
      </c>
      <c r="B239" t="s">
        <v>1212</v>
      </c>
      <c r="C239" t="s">
        <v>1213</v>
      </c>
      <c r="D239" t="s">
        <v>715</v>
      </c>
      <c r="F239" s="2">
        <v>1</v>
      </c>
      <c r="G239" s="3" t="s">
        <v>1214</v>
      </c>
      <c r="H239" s="3">
        <v>0.20725200099999999</v>
      </c>
      <c r="I239" s="3" t="s">
        <v>1214</v>
      </c>
      <c r="J239" s="3">
        <v>0.70834343899999996</v>
      </c>
      <c r="K239" s="3" t="s">
        <v>1215</v>
      </c>
      <c r="L239" s="3">
        <v>0.57153118599999997</v>
      </c>
      <c r="M239" s="3" t="s">
        <v>1216</v>
      </c>
      <c r="N239" s="3">
        <v>0.77200469400000005</v>
      </c>
      <c r="O239" s="8">
        <f t="shared" si="3"/>
        <v>-0.47670777199999997</v>
      </c>
    </row>
    <row r="240" spans="1:15" x14ac:dyDescent="0.2">
      <c r="A240" t="s">
        <v>446</v>
      </c>
      <c r="B240" t="s">
        <v>1217</v>
      </c>
      <c r="C240" t="s">
        <v>1218</v>
      </c>
      <c r="D240" t="s">
        <v>108</v>
      </c>
      <c r="F240" s="2">
        <v>0</v>
      </c>
      <c r="G240" s="3" t="s">
        <v>1219</v>
      </c>
      <c r="H240" s="3">
        <v>0.109386369</v>
      </c>
      <c r="I240" s="3" t="s">
        <v>1219</v>
      </c>
      <c r="J240" s="3">
        <v>0.46846956099999998</v>
      </c>
      <c r="K240" s="3" t="s">
        <v>1220</v>
      </c>
      <c r="L240" s="3">
        <v>0.69160780600000005</v>
      </c>
      <c r="M240" s="3" t="s">
        <v>1221</v>
      </c>
      <c r="N240" s="3">
        <v>0.60748959800000002</v>
      </c>
      <c r="O240" s="8">
        <f t="shared" si="3"/>
        <v>-0.47980261933333335</v>
      </c>
    </row>
    <row r="241" spans="1:15" x14ac:dyDescent="0.2">
      <c r="A241" t="s">
        <v>446</v>
      </c>
      <c r="B241" t="s">
        <v>1222</v>
      </c>
      <c r="C241" t="s">
        <v>1223</v>
      </c>
      <c r="F241" s="2">
        <v>0</v>
      </c>
      <c r="G241" s="3" t="s">
        <v>1224</v>
      </c>
      <c r="H241" s="3">
        <v>0.111447975</v>
      </c>
      <c r="I241" s="3" t="s">
        <v>1224</v>
      </c>
      <c r="J241" s="3">
        <v>0.97344166899999995</v>
      </c>
      <c r="K241" s="3" t="s">
        <v>1225</v>
      </c>
      <c r="L241" s="3">
        <v>0.31952591899999999</v>
      </c>
      <c r="M241" s="3" t="s">
        <v>1226</v>
      </c>
      <c r="N241" s="3">
        <v>0.50005334499999998</v>
      </c>
      <c r="O241" s="8">
        <f t="shared" si="3"/>
        <v>-0.48622566933333333</v>
      </c>
    </row>
    <row r="242" spans="1:15" x14ac:dyDescent="0.2">
      <c r="A242" t="s">
        <v>446</v>
      </c>
      <c r="B242" t="s">
        <v>1227</v>
      </c>
      <c r="C242" t="s">
        <v>1228</v>
      </c>
      <c r="D242" t="s">
        <v>120</v>
      </c>
      <c r="F242" s="2">
        <v>0</v>
      </c>
      <c r="G242" s="3" t="s">
        <v>1229</v>
      </c>
      <c r="H242" s="3">
        <v>6.4516129000000005E-2</v>
      </c>
      <c r="I242" s="3" t="s">
        <v>1229</v>
      </c>
      <c r="J242" s="3">
        <v>0.65740965299999998</v>
      </c>
      <c r="K242" s="3" t="s">
        <v>1230</v>
      </c>
      <c r="L242" s="3">
        <v>0.60505207699999997</v>
      </c>
      <c r="M242" s="3" t="s">
        <v>1231</v>
      </c>
      <c r="N242" s="3">
        <v>0.39507094799999998</v>
      </c>
      <c r="O242" s="8">
        <f t="shared" si="3"/>
        <v>-0.48799476366666666</v>
      </c>
    </row>
    <row r="243" spans="1:15" x14ac:dyDescent="0.2">
      <c r="A243" t="s">
        <v>446</v>
      </c>
      <c r="B243" t="s">
        <v>1232</v>
      </c>
      <c r="C243" t="s">
        <v>1233</v>
      </c>
      <c r="D243" t="s">
        <v>1234</v>
      </c>
      <c r="F243" s="2">
        <v>0</v>
      </c>
      <c r="G243" s="3" t="s">
        <v>1235</v>
      </c>
      <c r="H243" s="3">
        <v>0.37315061799999999</v>
      </c>
      <c r="I243" s="3" t="s">
        <v>1235</v>
      </c>
      <c r="J243" s="3">
        <v>0.92954159599999997</v>
      </c>
      <c r="K243" s="3" t="s">
        <v>1236</v>
      </c>
      <c r="L243" s="3">
        <v>0.81515623100000001</v>
      </c>
      <c r="M243" s="3" t="s">
        <v>1237</v>
      </c>
      <c r="N243" s="3">
        <v>0.85884988799999995</v>
      </c>
      <c r="O243" s="8">
        <f t="shared" si="3"/>
        <v>-0.49469862033333339</v>
      </c>
    </row>
    <row r="244" spans="1:15" x14ac:dyDescent="0.2">
      <c r="A244" t="s">
        <v>446</v>
      </c>
      <c r="B244" t="s">
        <v>1238</v>
      </c>
      <c r="C244" t="s">
        <v>1239</v>
      </c>
      <c r="D244" t="s">
        <v>1240</v>
      </c>
      <c r="F244" s="2">
        <v>3</v>
      </c>
      <c r="G244" s="3" t="s">
        <v>1241</v>
      </c>
      <c r="H244" s="3">
        <v>0.406742663</v>
      </c>
      <c r="I244" s="3" t="s">
        <v>1241</v>
      </c>
      <c r="J244" s="3">
        <v>0.85859810800000003</v>
      </c>
      <c r="K244" s="3" t="s">
        <v>1242</v>
      </c>
      <c r="L244" s="3">
        <v>0.92972584700000005</v>
      </c>
      <c r="M244" s="3" t="s">
        <v>1243</v>
      </c>
      <c r="N244" s="3">
        <v>0.91667555700000003</v>
      </c>
      <c r="O244" s="8">
        <f t="shared" si="3"/>
        <v>-0.49492384100000009</v>
      </c>
    </row>
    <row r="245" spans="1:15" x14ac:dyDescent="0.2">
      <c r="A245" t="s">
        <v>446</v>
      </c>
      <c r="B245" t="s">
        <v>1244</v>
      </c>
      <c r="C245" t="s">
        <v>1245</v>
      </c>
      <c r="D245" t="s">
        <v>1246</v>
      </c>
      <c r="F245" s="2">
        <v>11</v>
      </c>
      <c r="G245" s="3" t="s">
        <v>1247</v>
      </c>
      <c r="H245" s="3">
        <v>0.137642493</v>
      </c>
      <c r="I245" s="3" t="s">
        <v>1247</v>
      </c>
      <c r="J245" s="3">
        <v>0.86102352699999996</v>
      </c>
      <c r="K245" s="3" t="s">
        <v>1248</v>
      </c>
      <c r="L245" s="3">
        <v>0.42128576600000001</v>
      </c>
      <c r="M245" s="3" t="s">
        <v>1249</v>
      </c>
      <c r="N245" s="3">
        <v>0.61549130500000004</v>
      </c>
      <c r="O245" s="8">
        <f t="shared" si="3"/>
        <v>-0.4949577063333333</v>
      </c>
    </row>
    <row r="246" spans="1:15" x14ac:dyDescent="0.2">
      <c r="A246" t="s">
        <v>446</v>
      </c>
      <c r="B246" t="s">
        <v>1250</v>
      </c>
      <c r="C246" t="s">
        <v>1251</v>
      </c>
      <c r="D246" t="s">
        <v>1252</v>
      </c>
      <c r="F246" s="2">
        <v>0</v>
      </c>
      <c r="G246" s="3" t="s">
        <v>1253</v>
      </c>
      <c r="H246" s="3">
        <v>0.404559787</v>
      </c>
      <c r="I246" s="3" t="s">
        <v>1253</v>
      </c>
      <c r="J246" s="3">
        <v>0.91523162700000005</v>
      </c>
      <c r="K246" s="3" t="s">
        <v>1254</v>
      </c>
      <c r="L246" s="3">
        <v>0.942056746</v>
      </c>
      <c r="M246" s="3" t="s">
        <v>1255</v>
      </c>
      <c r="N246" s="3">
        <v>0.84220633700000003</v>
      </c>
      <c r="O246" s="8">
        <f t="shared" si="3"/>
        <v>-0.49527178300000002</v>
      </c>
    </row>
    <row r="247" spans="1:15" x14ac:dyDescent="0.2">
      <c r="A247" t="s">
        <v>446</v>
      </c>
      <c r="B247" t="s">
        <v>1256</v>
      </c>
      <c r="C247" t="s">
        <v>1257</v>
      </c>
      <c r="D247" t="s">
        <v>634</v>
      </c>
      <c r="F247" s="2">
        <v>0</v>
      </c>
      <c r="G247" s="3" t="s">
        <v>1258</v>
      </c>
      <c r="H247" s="3">
        <v>9.1802086000000005E-2</v>
      </c>
      <c r="I247" s="3" t="s">
        <v>1258</v>
      </c>
      <c r="J247" s="3">
        <v>0.58695124899999995</v>
      </c>
      <c r="K247" s="3" t="s">
        <v>1259</v>
      </c>
      <c r="L247" s="3">
        <v>0.63234765999999998</v>
      </c>
      <c r="M247" s="3" t="s">
        <v>1260</v>
      </c>
      <c r="N247" s="3">
        <v>0.55094420099999997</v>
      </c>
      <c r="O247" s="8">
        <f t="shared" si="3"/>
        <v>-0.49827895066666666</v>
      </c>
    </row>
    <row r="248" spans="1:15" x14ac:dyDescent="0.2">
      <c r="A248" t="s">
        <v>446</v>
      </c>
      <c r="B248" t="s">
        <v>1261</v>
      </c>
      <c r="C248" t="s">
        <v>1262</v>
      </c>
      <c r="F248" s="2">
        <v>0</v>
      </c>
      <c r="G248" s="3" t="s">
        <v>1263</v>
      </c>
      <c r="H248" s="3">
        <v>0.11557118600000001</v>
      </c>
      <c r="I248" s="3" t="s">
        <v>1263</v>
      </c>
      <c r="J248" s="3">
        <v>0.48787290799999999</v>
      </c>
      <c r="K248" s="3" t="s">
        <v>1264</v>
      </c>
      <c r="L248" s="3">
        <v>0.81431820899999996</v>
      </c>
      <c r="M248" s="3" t="s">
        <v>1265</v>
      </c>
      <c r="N248" s="3">
        <v>0.54091539499999997</v>
      </c>
      <c r="O248" s="8">
        <f t="shared" si="3"/>
        <v>-0.49879765133333326</v>
      </c>
    </row>
    <row r="249" spans="1:15" x14ac:dyDescent="0.2">
      <c r="A249" t="s">
        <v>446</v>
      </c>
      <c r="B249" t="s">
        <v>1266</v>
      </c>
      <c r="C249" t="s">
        <v>1267</v>
      </c>
      <c r="F249" s="2">
        <v>0</v>
      </c>
      <c r="G249" s="3" t="s">
        <v>1268</v>
      </c>
      <c r="H249" s="3">
        <v>0.11532864399999999</v>
      </c>
      <c r="I249" s="3" t="s">
        <v>1268</v>
      </c>
      <c r="J249" s="3">
        <v>0.75042444799999997</v>
      </c>
      <c r="K249" s="3" t="s">
        <v>1269</v>
      </c>
      <c r="L249" s="3">
        <v>0.495510595</v>
      </c>
      <c r="M249" s="3" t="s">
        <v>1270</v>
      </c>
      <c r="N249" s="3">
        <v>0.59948789099999999</v>
      </c>
      <c r="O249" s="8">
        <f t="shared" si="3"/>
        <v>-0.49981233400000002</v>
      </c>
    </row>
    <row r="250" spans="1:15" x14ac:dyDescent="0.2">
      <c r="A250" t="s">
        <v>446</v>
      </c>
      <c r="B250" t="s">
        <v>1271</v>
      </c>
      <c r="C250" t="s">
        <v>1</v>
      </c>
      <c r="F250" s="2">
        <v>0</v>
      </c>
      <c r="G250" s="3" t="s">
        <v>1272</v>
      </c>
      <c r="H250" s="3">
        <v>0.117632792</v>
      </c>
      <c r="I250" s="3" t="s">
        <v>1272</v>
      </c>
      <c r="J250" s="3">
        <v>0.56342469100000003</v>
      </c>
      <c r="K250" s="3" t="s">
        <v>1273</v>
      </c>
      <c r="L250" s="3">
        <v>0.78546629999999995</v>
      </c>
      <c r="M250" s="3" t="s">
        <v>1274</v>
      </c>
      <c r="N250" s="3">
        <v>0.52491198100000003</v>
      </c>
      <c r="O250" s="8">
        <f t="shared" si="3"/>
        <v>-0.50696819866666665</v>
      </c>
    </row>
    <row r="251" spans="1:15" x14ac:dyDescent="0.2">
      <c r="A251" t="s">
        <v>446</v>
      </c>
      <c r="B251" t="s">
        <v>1275</v>
      </c>
      <c r="C251" t="s">
        <v>1276</v>
      </c>
      <c r="D251" t="s">
        <v>1277</v>
      </c>
      <c r="F251" s="2">
        <v>10</v>
      </c>
      <c r="G251" s="3" t="s">
        <v>1278</v>
      </c>
      <c r="H251" s="3">
        <v>0.22520009699999999</v>
      </c>
      <c r="I251" s="3" t="s">
        <v>1279</v>
      </c>
      <c r="J251" s="3">
        <v>0.72471501299999996</v>
      </c>
      <c r="K251" s="3" t="s">
        <v>1280</v>
      </c>
      <c r="L251" s="3">
        <v>0.81647312299999997</v>
      </c>
      <c r="M251" s="3" t="s">
        <v>1281</v>
      </c>
      <c r="N251" s="3">
        <v>0.66808919200000005</v>
      </c>
      <c r="O251" s="8">
        <f t="shared" si="3"/>
        <v>-0.51122567899999993</v>
      </c>
    </row>
    <row r="252" spans="1:15" x14ac:dyDescent="0.2">
      <c r="A252" t="s">
        <v>446</v>
      </c>
      <c r="B252" t="s">
        <v>1282</v>
      </c>
      <c r="C252" t="s">
        <v>1283</v>
      </c>
      <c r="D252" t="s">
        <v>1284</v>
      </c>
      <c r="F252" s="2">
        <v>0</v>
      </c>
      <c r="G252" s="3" t="s">
        <v>1285</v>
      </c>
      <c r="H252" s="3">
        <v>0.23975260700000001</v>
      </c>
      <c r="I252" s="3" t="s">
        <v>1285</v>
      </c>
      <c r="J252" s="3">
        <v>0.73938879499999999</v>
      </c>
      <c r="K252" s="3" t="s">
        <v>1286</v>
      </c>
      <c r="L252" s="3">
        <v>0.80462109400000004</v>
      </c>
      <c r="M252" s="3" t="s">
        <v>1287</v>
      </c>
      <c r="N252" s="3">
        <v>0.71428571399999996</v>
      </c>
      <c r="O252" s="8">
        <f t="shared" si="3"/>
        <v>-0.51301259399999999</v>
      </c>
    </row>
    <row r="253" spans="1:15" x14ac:dyDescent="0.2">
      <c r="A253" t="s">
        <v>446</v>
      </c>
      <c r="B253" t="s">
        <v>1288</v>
      </c>
      <c r="C253" t="s">
        <v>459</v>
      </c>
      <c r="F253" s="2">
        <v>0</v>
      </c>
      <c r="G253" s="3" t="s">
        <v>1289</v>
      </c>
      <c r="H253" s="3">
        <v>8.2949308999999999E-2</v>
      </c>
      <c r="I253" s="3" t="s">
        <v>1289</v>
      </c>
      <c r="J253" s="3">
        <v>0.546931846</v>
      </c>
      <c r="K253" s="3" t="s">
        <v>1290</v>
      </c>
      <c r="L253" s="3">
        <v>0.77756494700000001</v>
      </c>
      <c r="M253" s="3" t="s">
        <v>1291</v>
      </c>
      <c r="N253" s="3">
        <v>0.50592126299999995</v>
      </c>
      <c r="O253" s="8">
        <f t="shared" si="3"/>
        <v>-0.52719004300000005</v>
      </c>
    </row>
    <row r="254" spans="1:15" x14ac:dyDescent="0.2">
      <c r="A254" t="s">
        <v>446</v>
      </c>
      <c r="B254" t="s">
        <v>1292</v>
      </c>
      <c r="C254" t="s">
        <v>1293</v>
      </c>
      <c r="D254" t="s">
        <v>1067</v>
      </c>
      <c r="F254" s="2">
        <v>8</v>
      </c>
      <c r="G254" s="3" t="s">
        <v>1294</v>
      </c>
      <c r="H254" s="3">
        <v>0.210162503</v>
      </c>
      <c r="I254" s="3" t="s">
        <v>1294</v>
      </c>
      <c r="J254" s="3">
        <v>0.58877031300000005</v>
      </c>
      <c r="K254" s="3" t="s">
        <v>1295</v>
      </c>
      <c r="L254" s="3">
        <v>0.86304321799999995</v>
      </c>
      <c r="M254" s="3" t="s">
        <v>1296</v>
      </c>
      <c r="N254" s="3">
        <v>0.77061773200000006</v>
      </c>
      <c r="O254" s="8">
        <f t="shared" si="3"/>
        <v>-0.530647918</v>
      </c>
    </row>
    <row r="255" spans="1:15" x14ac:dyDescent="0.2">
      <c r="A255" t="s">
        <v>446</v>
      </c>
      <c r="B255" t="s">
        <v>1297</v>
      </c>
      <c r="C255" t="s">
        <v>3</v>
      </c>
      <c r="D255" t="s">
        <v>1234</v>
      </c>
      <c r="F255" s="2">
        <v>0</v>
      </c>
      <c r="G255" s="3" t="s">
        <v>1298</v>
      </c>
      <c r="H255" s="3">
        <v>5.2025224000000002E-2</v>
      </c>
      <c r="I255" s="3" t="s">
        <v>1298</v>
      </c>
      <c r="J255" s="3">
        <v>0.76982779499999998</v>
      </c>
      <c r="K255" s="3" t="s">
        <v>1299</v>
      </c>
      <c r="L255" s="3">
        <v>0.57967197400000003</v>
      </c>
      <c r="M255" s="3" t="s">
        <v>1300</v>
      </c>
      <c r="N255" s="3">
        <v>0.42515736700000001</v>
      </c>
      <c r="O255" s="8">
        <f t="shared" si="3"/>
        <v>-0.53952715466666679</v>
      </c>
    </row>
    <row r="256" spans="1:15" x14ac:dyDescent="0.2">
      <c r="A256" t="s">
        <v>446</v>
      </c>
      <c r="B256" t="s">
        <v>1301</v>
      </c>
      <c r="C256" t="s">
        <v>1302</v>
      </c>
      <c r="D256" t="s">
        <v>120</v>
      </c>
      <c r="F256" s="2">
        <v>0</v>
      </c>
      <c r="G256" s="3" t="s">
        <v>1303</v>
      </c>
      <c r="H256" s="3">
        <v>0.24715013299999999</v>
      </c>
      <c r="I256" s="3" t="s">
        <v>1303</v>
      </c>
      <c r="J256" s="3">
        <v>0.58925539699999996</v>
      </c>
      <c r="K256" s="3" t="s">
        <v>1304</v>
      </c>
      <c r="L256" s="3">
        <v>0.88471207900000004</v>
      </c>
      <c r="M256" s="3" t="s">
        <v>1305</v>
      </c>
      <c r="N256" s="3">
        <v>0.88829617000000005</v>
      </c>
      <c r="O256" s="8">
        <f t="shared" si="3"/>
        <v>-0.54027108233333332</v>
      </c>
    </row>
    <row r="257" spans="1:15" x14ac:dyDescent="0.2">
      <c r="A257" t="s">
        <v>446</v>
      </c>
      <c r="B257" t="s">
        <v>1306</v>
      </c>
      <c r="C257" t="s">
        <v>1307</v>
      </c>
      <c r="D257" t="s">
        <v>578</v>
      </c>
      <c r="F257" s="2">
        <v>0</v>
      </c>
      <c r="G257" s="3" t="s">
        <v>1308</v>
      </c>
      <c r="H257" s="3">
        <v>3.2864418999999999E-2</v>
      </c>
      <c r="I257" s="3" t="s">
        <v>1308</v>
      </c>
      <c r="J257" s="3">
        <v>0.76061120500000001</v>
      </c>
      <c r="K257" s="3" t="s">
        <v>1309</v>
      </c>
      <c r="L257" s="3">
        <v>0.57991140900000004</v>
      </c>
      <c r="M257" s="3" t="s">
        <v>1310</v>
      </c>
      <c r="N257" s="3">
        <v>0.41576869700000002</v>
      </c>
      <c r="O257" s="8">
        <f t="shared" si="3"/>
        <v>-0.55256601800000005</v>
      </c>
    </row>
    <row r="258" spans="1:15" x14ac:dyDescent="0.2">
      <c r="A258" t="s">
        <v>446</v>
      </c>
      <c r="B258" t="s">
        <v>1311</v>
      </c>
      <c r="C258" t="s">
        <v>1312</v>
      </c>
      <c r="D258" t="s">
        <v>1313</v>
      </c>
      <c r="F258" s="2">
        <v>0</v>
      </c>
      <c r="G258" s="3" t="s">
        <v>1314</v>
      </c>
      <c r="H258" s="3">
        <v>2.0616056000000001E-2</v>
      </c>
      <c r="I258" s="3" t="s">
        <v>1314</v>
      </c>
      <c r="J258" s="3">
        <v>0.39340286200000002</v>
      </c>
      <c r="K258" s="3" t="s">
        <v>1315</v>
      </c>
      <c r="L258" s="3">
        <v>0.68179097300000002</v>
      </c>
      <c r="M258" s="3" t="s">
        <v>1316</v>
      </c>
      <c r="N258" s="3">
        <v>0.65272591499999999</v>
      </c>
      <c r="O258" s="8">
        <f t="shared" si="3"/>
        <v>-0.55535719399999994</v>
      </c>
    </row>
    <row r="259" spans="1:15" x14ac:dyDescent="0.2">
      <c r="A259" t="s">
        <v>446</v>
      </c>
      <c r="B259" t="s">
        <v>1317</v>
      </c>
      <c r="C259" t="s">
        <v>763</v>
      </c>
      <c r="D259" t="s">
        <v>764</v>
      </c>
      <c r="F259" s="2">
        <v>0</v>
      </c>
      <c r="G259" s="3" t="s">
        <v>1318</v>
      </c>
      <c r="H259" s="3">
        <v>8.3798205000000001E-2</v>
      </c>
      <c r="I259" s="3" t="s">
        <v>1318</v>
      </c>
      <c r="J259" s="3">
        <v>0.67923841900000004</v>
      </c>
      <c r="K259" s="3" t="s">
        <v>1319</v>
      </c>
      <c r="L259" s="3">
        <v>0.90123308999999996</v>
      </c>
      <c r="M259" s="3" t="s">
        <v>1320</v>
      </c>
      <c r="N259" s="3">
        <v>0.34151285599999998</v>
      </c>
      <c r="O259" s="8">
        <f t="shared" si="3"/>
        <v>-0.55686324999999992</v>
      </c>
    </row>
    <row r="260" spans="1:15" x14ac:dyDescent="0.2">
      <c r="A260" t="s">
        <v>446</v>
      </c>
      <c r="B260" t="s">
        <v>1321</v>
      </c>
      <c r="C260" t="s">
        <v>1322</v>
      </c>
      <c r="D260" t="s">
        <v>578</v>
      </c>
      <c r="F260" s="2">
        <v>0</v>
      </c>
      <c r="G260" s="3" t="s">
        <v>1323</v>
      </c>
      <c r="H260" s="3">
        <v>0.11884550100000001</v>
      </c>
      <c r="I260" s="3" t="s">
        <v>1323</v>
      </c>
      <c r="J260" s="3">
        <v>0.697671598</v>
      </c>
      <c r="K260" s="3" t="s">
        <v>1324</v>
      </c>
      <c r="L260" s="3">
        <v>0.70717107599999995</v>
      </c>
      <c r="M260" s="3" t="s">
        <v>1325</v>
      </c>
      <c r="N260" s="3">
        <v>0.62680038400000004</v>
      </c>
      <c r="O260" s="8">
        <f t="shared" ref="O260:O283" si="4">AVERAGE(H260-J260,H260-L260,H260-N260)</f>
        <v>-0.55836885166666661</v>
      </c>
    </row>
    <row r="261" spans="1:15" x14ac:dyDescent="0.2">
      <c r="A261" t="s">
        <v>446</v>
      </c>
      <c r="B261" t="s">
        <v>1326</v>
      </c>
      <c r="C261" t="s">
        <v>1327</v>
      </c>
      <c r="F261" s="2">
        <v>0</v>
      </c>
      <c r="G261" s="3" t="s">
        <v>1328</v>
      </c>
      <c r="H261" s="3">
        <v>0.219500364</v>
      </c>
      <c r="I261" s="3" t="s">
        <v>1328</v>
      </c>
      <c r="J261" s="3">
        <v>0.75248605400000002</v>
      </c>
      <c r="K261" s="3" t="s">
        <v>1329</v>
      </c>
      <c r="L261" s="3">
        <v>0.69124865300000005</v>
      </c>
      <c r="M261" s="3" t="s">
        <v>1330</v>
      </c>
      <c r="N261" s="3">
        <v>0.91198122299999995</v>
      </c>
      <c r="O261" s="8">
        <f t="shared" si="4"/>
        <v>-0.56573827933333332</v>
      </c>
    </row>
    <row r="262" spans="1:15" x14ac:dyDescent="0.2">
      <c r="A262" t="s">
        <v>446</v>
      </c>
      <c r="B262" t="s">
        <v>1331</v>
      </c>
      <c r="C262" t="s">
        <v>1332</v>
      </c>
      <c r="D262" t="s">
        <v>68</v>
      </c>
      <c r="F262" s="2">
        <v>1</v>
      </c>
      <c r="G262" s="3" t="s">
        <v>1333</v>
      </c>
      <c r="H262" s="3">
        <v>5.3480475E-2</v>
      </c>
      <c r="I262" s="3" t="s">
        <v>1333</v>
      </c>
      <c r="J262" s="3">
        <v>0.71598350700000002</v>
      </c>
      <c r="K262" s="3" t="s">
        <v>1334</v>
      </c>
      <c r="L262" s="3">
        <v>0.50484855699999998</v>
      </c>
      <c r="M262" s="3" t="s">
        <v>1335</v>
      </c>
      <c r="N262" s="3">
        <v>0.65357942999999996</v>
      </c>
      <c r="O262" s="8">
        <f t="shared" si="4"/>
        <v>-0.57132335633333342</v>
      </c>
    </row>
    <row r="263" spans="1:15" x14ac:dyDescent="0.2">
      <c r="A263" t="s">
        <v>446</v>
      </c>
      <c r="B263" t="s">
        <v>1336</v>
      </c>
      <c r="C263" t="s">
        <v>1</v>
      </c>
      <c r="F263" s="2">
        <v>0</v>
      </c>
      <c r="G263" s="3" t="s">
        <v>1337</v>
      </c>
      <c r="H263" s="3">
        <v>9.2287170000000002E-2</v>
      </c>
      <c r="I263" s="3" t="s">
        <v>1337</v>
      </c>
      <c r="J263" s="3">
        <v>0.62660684</v>
      </c>
      <c r="K263" s="3" t="s">
        <v>1338</v>
      </c>
      <c r="L263" s="3">
        <v>0.75098766900000002</v>
      </c>
      <c r="M263" s="3" t="s">
        <v>1339</v>
      </c>
      <c r="N263" s="3">
        <v>0.61559799400000004</v>
      </c>
      <c r="O263" s="8">
        <f t="shared" si="4"/>
        <v>-0.57211033100000008</v>
      </c>
    </row>
    <row r="264" spans="1:15" x14ac:dyDescent="0.2">
      <c r="A264" t="s">
        <v>446</v>
      </c>
      <c r="B264" t="s">
        <v>1340</v>
      </c>
      <c r="C264" t="s">
        <v>1341</v>
      </c>
      <c r="D264" t="s">
        <v>1342</v>
      </c>
      <c r="F264" s="2">
        <v>14</v>
      </c>
      <c r="G264" s="3" t="s">
        <v>1343</v>
      </c>
      <c r="H264" s="3">
        <v>0.21695367500000001</v>
      </c>
      <c r="I264" s="3" t="s">
        <v>1343</v>
      </c>
      <c r="J264" s="3">
        <v>0.89291777800000005</v>
      </c>
      <c r="K264" s="3" t="s">
        <v>1344</v>
      </c>
      <c r="L264" s="3">
        <v>0.82772656499999997</v>
      </c>
      <c r="M264" s="3" t="s">
        <v>1345</v>
      </c>
      <c r="N264" s="3">
        <v>0.66222127399999997</v>
      </c>
      <c r="O264" s="8">
        <f t="shared" si="4"/>
        <v>-0.577334864</v>
      </c>
    </row>
    <row r="265" spans="1:15" x14ac:dyDescent="0.2">
      <c r="A265" t="s">
        <v>446</v>
      </c>
      <c r="B265" t="s">
        <v>1346</v>
      </c>
      <c r="C265" t="s">
        <v>1347</v>
      </c>
      <c r="D265" t="s">
        <v>1192</v>
      </c>
      <c r="F265" s="2">
        <v>0</v>
      </c>
      <c r="G265" s="3" t="s">
        <v>1348</v>
      </c>
      <c r="H265" s="3">
        <v>0.113024497</v>
      </c>
      <c r="I265" s="3" t="s">
        <v>1348</v>
      </c>
      <c r="J265" s="3">
        <v>0.53395585700000003</v>
      </c>
      <c r="K265" s="3" t="s">
        <v>1349</v>
      </c>
      <c r="L265" s="3">
        <v>0.87046570099999998</v>
      </c>
      <c r="M265" s="3" t="s">
        <v>1350</v>
      </c>
      <c r="N265" s="3">
        <v>0.68761335800000001</v>
      </c>
      <c r="O265" s="8">
        <f t="shared" si="4"/>
        <v>-0.58432047500000006</v>
      </c>
    </row>
    <row r="266" spans="1:15" x14ac:dyDescent="0.2">
      <c r="A266" t="s">
        <v>446</v>
      </c>
      <c r="B266" t="s">
        <v>1351</v>
      </c>
      <c r="C266" t="s">
        <v>4</v>
      </c>
      <c r="D266" t="s">
        <v>1352</v>
      </c>
      <c r="F266" s="2">
        <v>1</v>
      </c>
      <c r="G266" s="3" t="s">
        <v>1353</v>
      </c>
      <c r="H266" s="3">
        <v>0.21877273799999999</v>
      </c>
      <c r="I266" s="3" t="s">
        <v>1354</v>
      </c>
      <c r="J266" s="3">
        <v>0.91996119300000001</v>
      </c>
      <c r="K266" s="3" t="s">
        <v>1355</v>
      </c>
      <c r="L266" s="3">
        <v>0.69328385000000003</v>
      </c>
      <c r="M266" s="3" t="s">
        <v>1356</v>
      </c>
      <c r="N266" s="3">
        <v>0.79739677799999997</v>
      </c>
      <c r="O266" s="8">
        <f t="shared" si="4"/>
        <v>-0.58477453566666671</v>
      </c>
    </row>
    <row r="267" spans="1:15" x14ac:dyDescent="0.2">
      <c r="A267" t="s">
        <v>446</v>
      </c>
      <c r="B267" t="s">
        <v>1357</v>
      </c>
      <c r="C267" t="s">
        <v>1358</v>
      </c>
      <c r="D267" t="s">
        <v>120</v>
      </c>
      <c r="F267" s="2">
        <v>2</v>
      </c>
      <c r="G267" s="3" t="s">
        <v>1359</v>
      </c>
      <c r="H267" s="3">
        <v>0.170264371</v>
      </c>
      <c r="I267" s="3" t="s">
        <v>1359</v>
      </c>
      <c r="J267" s="3">
        <v>0.76303662400000005</v>
      </c>
      <c r="K267" s="3" t="s">
        <v>1360</v>
      </c>
      <c r="L267" s="3">
        <v>0.81994493000000002</v>
      </c>
      <c r="M267" s="3" t="s">
        <v>1361</v>
      </c>
      <c r="N267" s="3">
        <v>0.70457697600000002</v>
      </c>
      <c r="O267" s="8">
        <f t="shared" si="4"/>
        <v>-0.59225513900000004</v>
      </c>
    </row>
    <row r="268" spans="1:15" x14ac:dyDescent="0.2">
      <c r="A268" t="s">
        <v>446</v>
      </c>
      <c r="B268" t="s">
        <v>1362</v>
      </c>
      <c r="C268" t="s">
        <v>1363</v>
      </c>
      <c r="D268" t="s">
        <v>188</v>
      </c>
      <c r="F268" s="2">
        <v>12</v>
      </c>
      <c r="G268" s="3" t="s">
        <v>1364</v>
      </c>
      <c r="H268" s="3">
        <v>0.19949066200000001</v>
      </c>
      <c r="I268" s="3" t="s">
        <v>1364</v>
      </c>
      <c r="J268" s="3">
        <v>0.55251030800000001</v>
      </c>
      <c r="K268" s="3" t="s">
        <v>1365</v>
      </c>
      <c r="L268" s="3">
        <v>0.93990183199999999</v>
      </c>
      <c r="M268" s="3" t="s">
        <v>1366</v>
      </c>
      <c r="N268" s="3">
        <v>0.89309719399999998</v>
      </c>
      <c r="O268" s="8">
        <f t="shared" si="4"/>
        <v>-0.59567911600000001</v>
      </c>
    </row>
    <row r="269" spans="1:15" x14ac:dyDescent="0.2">
      <c r="A269" t="s">
        <v>446</v>
      </c>
      <c r="B269" t="s">
        <v>1367</v>
      </c>
      <c r="C269" t="s">
        <v>1368</v>
      </c>
      <c r="D269" t="s">
        <v>135</v>
      </c>
      <c r="F269" s="2">
        <v>0</v>
      </c>
      <c r="G269" s="3" t="s">
        <v>1369</v>
      </c>
      <c r="H269" s="3">
        <v>2.2192578000000001E-2</v>
      </c>
      <c r="I269" s="3" t="s">
        <v>1369</v>
      </c>
      <c r="J269" s="3">
        <v>0.884186272</v>
      </c>
      <c r="K269" s="3" t="s">
        <v>1370</v>
      </c>
      <c r="L269" s="3">
        <v>0.33760325600000002</v>
      </c>
      <c r="M269" s="3" t="s">
        <v>1371</v>
      </c>
      <c r="N269" s="3">
        <v>0.69913581599999997</v>
      </c>
      <c r="O269" s="8">
        <f t="shared" si="4"/>
        <v>-0.61811587000000001</v>
      </c>
    </row>
    <row r="270" spans="1:15" x14ac:dyDescent="0.2">
      <c r="A270" t="s">
        <v>446</v>
      </c>
      <c r="B270" t="s">
        <v>1372</v>
      </c>
      <c r="C270" t="s">
        <v>1198</v>
      </c>
      <c r="D270" t="s">
        <v>561</v>
      </c>
      <c r="F270" s="2">
        <v>14</v>
      </c>
      <c r="G270" s="3" t="s">
        <v>1373</v>
      </c>
      <c r="H270" s="3">
        <v>0.150012127</v>
      </c>
      <c r="I270" s="3" t="s">
        <v>1373</v>
      </c>
      <c r="J270" s="3">
        <v>0.82233810299999999</v>
      </c>
      <c r="K270" s="3" t="s">
        <v>1374</v>
      </c>
      <c r="L270" s="3">
        <v>0.94840177199999998</v>
      </c>
      <c r="M270" s="3" t="s">
        <v>1375</v>
      </c>
      <c r="N270" s="3">
        <v>0.55137095899999999</v>
      </c>
      <c r="O270" s="8">
        <f t="shared" si="4"/>
        <v>-0.62402481766666673</v>
      </c>
    </row>
    <row r="271" spans="1:15" x14ac:dyDescent="0.2">
      <c r="A271" t="s">
        <v>446</v>
      </c>
      <c r="B271" t="s">
        <v>1376</v>
      </c>
      <c r="C271" t="s">
        <v>1377</v>
      </c>
      <c r="D271" t="s">
        <v>1378</v>
      </c>
      <c r="F271" s="2">
        <v>0</v>
      </c>
      <c r="G271" s="3" t="s">
        <v>1379</v>
      </c>
      <c r="H271" s="3">
        <v>0.16407955399999999</v>
      </c>
      <c r="I271" s="3" t="s">
        <v>1379</v>
      </c>
      <c r="J271" s="3">
        <v>0.76243026899999999</v>
      </c>
      <c r="K271" s="3" t="s">
        <v>1380</v>
      </c>
      <c r="L271" s="3">
        <v>0.93571172000000002</v>
      </c>
      <c r="M271" s="3" t="s">
        <v>1381</v>
      </c>
      <c r="N271" s="3">
        <v>0.75461431800000001</v>
      </c>
      <c r="O271" s="8">
        <f t="shared" si="4"/>
        <v>-0.65350588166666668</v>
      </c>
    </row>
    <row r="272" spans="1:15" x14ac:dyDescent="0.2">
      <c r="A272" t="s">
        <v>446</v>
      </c>
      <c r="B272" t="s">
        <v>1382</v>
      </c>
      <c r="C272" t="s">
        <v>6</v>
      </c>
      <c r="D272" t="s">
        <v>1342</v>
      </c>
      <c r="F272" s="2">
        <v>11</v>
      </c>
      <c r="G272" s="3" t="s">
        <v>1383</v>
      </c>
      <c r="H272" s="3">
        <v>0.24314819300000001</v>
      </c>
      <c r="I272" s="3" t="s">
        <v>1383</v>
      </c>
      <c r="J272" s="3">
        <v>0.96143584800000004</v>
      </c>
      <c r="K272" s="3" t="s">
        <v>1384</v>
      </c>
      <c r="L272" s="3">
        <v>0.83874057199999996</v>
      </c>
      <c r="M272" s="3" t="s">
        <v>1385</v>
      </c>
      <c r="N272" s="3">
        <v>0.892350368</v>
      </c>
      <c r="O272" s="8">
        <f t="shared" si="4"/>
        <v>-0.65436073633333336</v>
      </c>
    </row>
    <row r="273" spans="1:15" x14ac:dyDescent="0.2">
      <c r="A273" t="s">
        <v>446</v>
      </c>
      <c r="B273" t="s">
        <v>1386</v>
      </c>
      <c r="C273" t="s">
        <v>1072</v>
      </c>
      <c r="D273" t="s">
        <v>50</v>
      </c>
      <c r="F273" s="2">
        <v>0</v>
      </c>
      <c r="G273" s="3" t="s">
        <v>1387</v>
      </c>
      <c r="H273" s="3">
        <v>0.23926752400000001</v>
      </c>
      <c r="I273" s="3" t="s">
        <v>1387</v>
      </c>
      <c r="J273" s="3">
        <v>0.919233568</v>
      </c>
      <c r="K273" s="3" t="s">
        <v>1388</v>
      </c>
      <c r="L273" s="3">
        <v>0.93654974300000005</v>
      </c>
      <c r="M273" s="3" t="s">
        <v>1389</v>
      </c>
      <c r="N273" s="3">
        <v>0.83825882900000004</v>
      </c>
      <c r="O273" s="8">
        <f t="shared" si="4"/>
        <v>-0.65874652266666667</v>
      </c>
    </row>
    <row r="274" spans="1:15" x14ac:dyDescent="0.2">
      <c r="A274" t="s">
        <v>446</v>
      </c>
      <c r="B274" t="s">
        <v>1390</v>
      </c>
      <c r="C274" t="s">
        <v>1391</v>
      </c>
      <c r="D274" t="s">
        <v>50</v>
      </c>
      <c r="F274" s="2">
        <v>0</v>
      </c>
      <c r="G274" s="3" t="s">
        <v>1392</v>
      </c>
      <c r="H274" s="3">
        <v>6.7426631000000001E-2</v>
      </c>
      <c r="I274" s="3" t="s">
        <v>1392</v>
      </c>
      <c r="J274" s="3">
        <v>0.72968712099999999</v>
      </c>
      <c r="K274" s="3" t="s">
        <v>1393</v>
      </c>
      <c r="L274" s="3">
        <v>0.93415539299999995</v>
      </c>
      <c r="M274" s="3" t="s">
        <v>1394</v>
      </c>
      <c r="N274" s="3">
        <v>0.52917955800000005</v>
      </c>
      <c r="O274" s="8">
        <f t="shared" si="4"/>
        <v>-0.66358072633333332</v>
      </c>
    </row>
    <row r="275" spans="1:15" x14ac:dyDescent="0.2">
      <c r="A275" t="s">
        <v>446</v>
      </c>
      <c r="B275" t="s">
        <v>1395</v>
      </c>
      <c r="C275" t="s">
        <v>1</v>
      </c>
      <c r="F275" s="2">
        <v>4</v>
      </c>
      <c r="G275" s="3" t="s">
        <v>1396</v>
      </c>
      <c r="H275" s="3">
        <v>0.13982537</v>
      </c>
      <c r="I275" s="3" t="s">
        <v>1396</v>
      </c>
      <c r="J275" s="3">
        <v>0.64079553700000003</v>
      </c>
      <c r="K275" s="3" t="s">
        <v>1397</v>
      </c>
      <c r="L275" s="3">
        <v>0.93212019599999996</v>
      </c>
      <c r="M275" s="3" t="s">
        <v>1398</v>
      </c>
      <c r="N275" s="3">
        <v>0.84903446100000002</v>
      </c>
      <c r="O275" s="8">
        <f t="shared" si="4"/>
        <v>-0.66749136133333342</v>
      </c>
    </row>
    <row r="276" spans="1:15" x14ac:dyDescent="0.2">
      <c r="A276" t="s">
        <v>446</v>
      </c>
      <c r="B276" t="s">
        <v>1399</v>
      </c>
      <c r="C276" t="s">
        <v>469</v>
      </c>
      <c r="F276" s="2">
        <v>0</v>
      </c>
      <c r="G276" s="3" t="s">
        <v>1400</v>
      </c>
      <c r="H276" s="3">
        <v>0.15922871699999999</v>
      </c>
      <c r="I276" s="3" t="s">
        <v>1400</v>
      </c>
      <c r="J276" s="3">
        <v>0.82949308799999999</v>
      </c>
      <c r="K276" s="3" t="s">
        <v>1401</v>
      </c>
      <c r="L276" s="3">
        <v>0.86998683099999996</v>
      </c>
      <c r="M276" s="3" t="s">
        <v>1402</v>
      </c>
      <c r="N276" s="3">
        <v>0.78075322700000005</v>
      </c>
      <c r="O276" s="8">
        <f t="shared" si="4"/>
        <v>-0.66751566499999992</v>
      </c>
    </row>
    <row r="277" spans="1:15" x14ac:dyDescent="0.2">
      <c r="A277" t="s">
        <v>446</v>
      </c>
      <c r="B277" t="s">
        <v>1403</v>
      </c>
      <c r="C277" t="s">
        <v>1404</v>
      </c>
      <c r="D277" t="s">
        <v>530</v>
      </c>
      <c r="F277" s="2">
        <v>0</v>
      </c>
      <c r="G277" s="3" t="s">
        <v>1405</v>
      </c>
      <c r="H277" s="3">
        <v>0.17147708</v>
      </c>
      <c r="I277" s="3" t="s">
        <v>1405</v>
      </c>
      <c r="J277" s="3">
        <v>0.91850594200000002</v>
      </c>
      <c r="K277" s="3" t="s">
        <v>1406</v>
      </c>
      <c r="L277" s="3">
        <v>0.88770501599999996</v>
      </c>
      <c r="M277" s="3" t="s">
        <v>1407</v>
      </c>
      <c r="N277" s="3">
        <v>0.73509015300000002</v>
      </c>
      <c r="O277" s="8">
        <f t="shared" si="4"/>
        <v>-0.67562329033333324</v>
      </c>
    </row>
    <row r="278" spans="1:15" x14ac:dyDescent="0.2">
      <c r="A278" t="s">
        <v>446</v>
      </c>
      <c r="B278" t="s">
        <v>1408</v>
      </c>
      <c r="C278" t="s">
        <v>1409</v>
      </c>
      <c r="D278" t="s">
        <v>872</v>
      </c>
      <c r="F278" s="2">
        <v>0</v>
      </c>
      <c r="G278" s="3" t="s">
        <v>1410</v>
      </c>
      <c r="H278" s="3">
        <v>0.181785108</v>
      </c>
      <c r="I278" s="3" t="s">
        <v>1410</v>
      </c>
      <c r="J278" s="3">
        <v>0.85314091700000005</v>
      </c>
      <c r="K278" s="3" t="s">
        <v>1411</v>
      </c>
      <c r="L278" s="3">
        <v>0.88339518699999997</v>
      </c>
      <c r="M278" s="3" t="s">
        <v>1412</v>
      </c>
      <c r="N278" s="3">
        <v>0.872292756</v>
      </c>
      <c r="O278" s="8">
        <f t="shared" si="4"/>
        <v>-0.68782451200000005</v>
      </c>
    </row>
    <row r="279" spans="1:15" x14ac:dyDescent="0.2">
      <c r="A279" t="s">
        <v>446</v>
      </c>
      <c r="B279" t="s">
        <v>1413</v>
      </c>
      <c r="C279" t="s">
        <v>1414</v>
      </c>
      <c r="D279" t="s">
        <v>804</v>
      </c>
      <c r="F279" s="2">
        <v>14</v>
      </c>
      <c r="G279" s="3" t="s">
        <v>1415</v>
      </c>
      <c r="H279" s="3">
        <v>0.13897647299999999</v>
      </c>
      <c r="I279" s="3" t="s">
        <v>1415</v>
      </c>
      <c r="J279" s="3">
        <v>0.94591316999999997</v>
      </c>
      <c r="K279" s="3" t="s">
        <v>1416</v>
      </c>
      <c r="L279" s="3">
        <v>0.83538848300000002</v>
      </c>
      <c r="M279" s="3" t="s">
        <v>1417</v>
      </c>
      <c r="N279" s="3">
        <v>0.88253494099999996</v>
      </c>
      <c r="O279" s="8">
        <f t="shared" si="4"/>
        <v>-0.74896905833333338</v>
      </c>
    </row>
    <row r="280" spans="1:15" x14ac:dyDescent="0.2">
      <c r="A280" t="s">
        <v>446</v>
      </c>
      <c r="B280" t="s">
        <v>1418</v>
      </c>
      <c r="C280" t="s">
        <v>1419</v>
      </c>
      <c r="D280" t="s">
        <v>1420</v>
      </c>
      <c r="E280" s="2">
        <v>17156863</v>
      </c>
      <c r="F280" s="2">
        <v>1</v>
      </c>
      <c r="G280" s="3" t="s">
        <v>1421</v>
      </c>
      <c r="H280" s="3">
        <v>0.143099685</v>
      </c>
      <c r="I280" s="3" t="s">
        <v>1421</v>
      </c>
      <c r="J280" s="3">
        <v>0.90116420100000005</v>
      </c>
      <c r="K280" s="3" t="s">
        <v>1422</v>
      </c>
      <c r="L280" s="3">
        <v>0.92445827800000002</v>
      </c>
      <c r="M280" s="3" t="s">
        <v>1423</v>
      </c>
      <c r="N280" s="3">
        <v>0.87325296100000005</v>
      </c>
      <c r="O280" s="8">
        <f t="shared" si="4"/>
        <v>-0.75652546166666657</v>
      </c>
    </row>
    <row r="281" spans="1:15" x14ac:dyDescent="0.2">
      <c r="A281" t="s">
        <v>446</v>
      </c>
      <c r="B281" t="s">
        <v>1424</v>
      </c>
      <c r="C281" t="s">
        <v>1425</v>
      </c>
      <c r="D281" t="s">
        <v>453</v>
      </c>
      <c r="F281" s="2">
        <v>5</v>
      </c>
      <c r="G281" s="3" t="s">
        <v>1426</v>
      </c>
      <c r="H281" s="3">
        <v>0.16796022299999999</v>
      </c>
      <c r="I281" s="3" t="s">
        <v>1427</v>
      </c>
      <c r="J281" s="3">
        <v>0.85799175400000005</v>
      </c>
      <c r="K281" s="3" t="s">
        <v>1428</v>
      </c>
      <c r="L281" s="3">
        <v>0.99820423800000002</v>
      </c>
      <c r="M281" s="3" t="s">
        <v>1429</v>
      </c>
      <c r="N281" s="3">
        <v>0.97524805299999995</v>
      </c>
      <c r="O281" s="8">
        <f t="shared" si="4"/>
        <v>-0.77585445866666669</v>
      </c>
    </row>
    <row r="282" spans="1:15" x14ac:dyDescent="0.2">
      <c r="A282" t="s">
        <v>446</v>
      </c>
      <c r="B282" t="s">
        <v>1430</v>
      </c>
      <c r="C282" t="s">
        <v>459</v>
      </c>
      <c r="F282" s="2">
        <v>0</v>
      </c>
      <c r="G282" s="3" t="s">
        <v>1431</v>
      </c>
      <c r="H282" s="3">
        <v>2.7649770000000001E-2</v>
      </c>
      <c r="I282" s="3" t="s">
        <v>1431</v>
      </c>
      <c r="J282" s="3">
        <v>0.95888915799999996</v>
      </c>
      <c r="K282" s="3" t="s">
        <v>1432</v>
      </c>
      <c r="L282" s="3">
        <v>0.75577636800000003</v>
      </c>
      <c r="M282" s="3" t="s">
        <v>1433</v>
      </c>
      <c r="N282" s="3">
        <v>0.95796436600000001</v>
      </c>
      <c r="O282" s="8">
        <f t="shared" si="4"/>
        <v>-0.86322686066666676</v>
      </c>
    </row>
    <row r="283" spans="1:15" x14ac:dyDescent="0.2">
      <c r="A283" t="s">
        <v>446</v>
      </c>
      <c r="B283" t="s">
        <v>1434</v>
      </c>
      <c r="C283" t="s">
        <v>1435</v>
      </c>
      <c r="F283" s="2">
        <v>0</v>
      </c>
      <c r="G283" s="3" t="s">
        <v>1436</v>
      </c>
      <c r="H283" s="3">
        <v>9.0953189999999993E-3</v>
      </c>
      <c r="I283" s="3" t="s">
        <v>1436</v>
      </c>
      <c r="J283" s="3">
        <v>0.91899102600000004</v>
      </c>
      <c r="K283" s="3" t="s">
        <v>1437</v>
      </c>
      <c r="L283" s="3">
        <v>0.94145815899999996</v>
      </c>
      <c r="M283" s="3" t="s">
        <v>1438</v>
      </c>
      <c r="N283" s="3">
        <v>0.87954763700000005</v>
      </c>
      <c r="O283" s="8">
        <f t="shared" si="4"/>
        <v>-0.904236955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4T16:16:27Z</dcterms:created>
  <dcterms:modified xsi:type="dcterms:W3CDTF">2019-01-24T16:21:26Z</dcterms:modified>
</cp:coreProperties>
</file>